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efse_LDA&gt;4.0" sheetId="1" state="visible" r:id="rId2"/>
    <sheet name="significant_genus_LDA&gt;4.0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7" uniqueCount="415">
  <si>
    <r>
      <rPr>
        <b val="true"/>
        <sz val="11"/>
        <color rgb="FF000000"/>
        <rFont val="等线"/>
        <family val="0"/>
        <charset val="134"/>
      </rPr>
      <t xml:space="preserve">1. Supplementary Table S5.</t>
    </r>
    <r>
      <rPr>
        <sz val="11"/>
        <color rgb="FF000000"/>
        <rFont val="等线"/>
        <family val="0"/>
        <charset val="134"/>
      </rPr>
      <t xml:space="preserve"> The result of Linear discriminant analysis Effect Size (LEfSe).</t>
    </r>
  </si>
  <si>
    <t xml:space="preserve">k__Fungi</t>
  </si>
  <si>
    <t xml:space="preserve">-</t>
  </si>
  <si>
    <t xml:space="preserve">k__Fungi.p__Basidiomycota.c__Microbotryomycetes.o__Microbotryomycetes_ord_Incertae_sedis</t>
  </si>
  <si>
    <t xml:space="preserve">k__Fungi.p__Ascomycota.c__Sordariomycetes.o__Xylariales.f__Microdochiaceae</t>
  </si>
  <si>
    <t xml:space="preserve">k__Fungi.p__Basidiomycota.c__Tremellomycetes.o__Cystofilobasidiales.f__Mrakiaceae.g__Tausonia</t>
  </si>
  <si>
    <t xml:space="preserve">k__Fungi.p__Basidiomycota.c__Cystobasidiomycetes.o__Cystobasidiomycetes_ord_Incertae_sedis.f__Symmetrosporaceae.g__Symmetrospora</t>
  </si>
  <si>
    <t xml:space="preserve">k__Fungi.p__Ascomycota.c__Eurotiomycetes.o__Onygenales.f__Onygenales_fam_Incertae_sedis</t>
  </si>
  <si>
    <t xml:space="preserve">k__Fungi.p__Basidiomycota.c__Tremellomycetes.o__Holtermanniales</t>
  </si>
  <si>
    <t xml:space="preserve">k__Fungi.p__Ascomycota.c__Dothideomycetes.o__Capnodiales.f__Teratosphaeriaceae</t>
  </si>
  <si>
    <t xml:space="preserve">k__Fungi.p__Ascomycota.c__Orbiliomycetes.o__Orbiliales.f__Orbiliaceae</t>
  </si>
  <si>
    <t xml:space="preserve">k__Fungi.p__Basidiomycota.c__Tremellomycetes.o__Trichosporonales.f__Trichosporonaceae.g__Apiotrichum</t>
  </si>
  <si>
    <t xml:space="preserve">k__Fungi.p__Ascomycota.c__Dothideomycetes.o__Pleosporales.f__Pleosporales_fam_Incertae_sedis</t>
  </si>
  <si>
    <t xml:space="preserve">k__Fungi.p__Ascomycota.c__Lecanoromycetes.o__Lecanorales</t>
  </si>
  <si>
    <t xml:space="preserve">k__Fungi.p__Ascomycota.c__Eurotiomycetes</t>
  </si>
  <si>
    <t xml:space="preserve">Rb</t>
  </si>
  <si>
    <t xml:space="preserve">k__Fungi.p__Basidiomycota.c__Agaricostilbomycetes.o__Agaricostilbales.f__Kondoaceae.g__Kondoa</t>
  </si>
  <si>
    <t xml:space="preserve">k__Fungi.p__Ascomycota.c__Sordariomycetes.o__Xylariales.f__Sporocadaceae</t>
  </si>
  <si>
    <t xml:space="preserve">k__Fungi.p__Ascomycota.c__Dothideomycetes.o__Pleosporales.f__Sporormiaceae.g__Sporormiella</t>
  </si>
  <si>
    <t xml:space="preserve">k__Fungi.p__Ascomycota.c__Lecanoromycetes.o__Pertusariales.f__Microcaliciaceae.g__Microcalicium</t>
  </si>
  <si>
    <t xml:space="preserve">Rs</t>
  </si>
  <si>
    <t xml:space="preserve">k__Fungi.p__Basidiomycota.c__Wallemiomycetes.o__Wallemiales</t>
  </si>
  <si>
    <t xml:space="preserve">k__Fungi.p__Ascomycota.c__Lecanoromycetes.o__Lecanorales.f__Parmeliaceae.g__Usnea</t>
  </si>
  <si>
    <t xml:space="preserve">Rr</t>
  </si>
  <si>
    <t xml:space="preserve">k__Fungi.p__Basidiomycota.c__Tremellomycetes.o__Filobasidiales.f__Piskurozymaceae</t>
  </si>
  <si>
    <t xml:space="preserve">k__Fungi.p__Ascomycota.c__Saccharomycetes.o__Saccharomycetales.f__Saccharomycetales_fam_Incertae_sedis</t>
  </si>
  <si>
    <t xml:space="preserve">k__Fungi.p__Basidiomycota.c__Agaricomycetes.o__Cantharellales.f__Botryobasidiaceae.g__Botryobasidium</t>
  </si>
  <si>
    <t xml:space="preserve">k__Fungi.p__Basidiomycota.c__Tremellomycetes.o__Holtermanniales.f__Holtermanniales_fam_Incertae_sedis.g__Holtermanniella</t>
  </si>
  <si>
    <t xml:space="preserve">k__Fungi.p__Ascomycota.c__Leotiomycetes.o__Thelebolales.f__Pseudeurotiaceae</t>
  </si>
  <si>
    <t xml:space="preserve">k__Fungi.p__Ascomycota.c__Dothideomycetes.o__Pleosporales.f__Didymellaceae.g__Boeremia</t>
  </si>
  <si>
    <t xml:space="preserve">k__Fungi.p__Basidiomycota.c__Cystobasidiomycetes.o__Cystobasidiales.f__Cystobasidiaceae</t>
  </si>
  <si>
    <t xml:space="preserve">k__Fungi.p__Basidiomycota.c__Agaricomycetes.o__Agaricales.f__Schizophyllaceae</t>
  </si>
  <si>
    <t xml:space="preserve">k__Fungi.p__Basidiomycota.c__Agaricomycetes.o__Russulales.f__Russulaceae.g__Russula</t>
  </si>
  <si>
    <t xml:space="preserve">k__Fungi.p__Ascomycota.c__Eurotiomycetes.o__Chaetothyriales.f__Chaetothyriales_fam_Incertae_sedis.g__Sarcinomyces</t>
  </si>
  <si>
    <t xml:space="preserve">k__Fungi.p__Basidiomycota.c__Agaricomycetes.o__Agaricales.f__Cortinariaceae</t>
  </si>
  <si>
    <t xml:space="preserve">k__Fungi.p__Ascomycota.c__Sordariomycetes.o__Sordariales.f__Lasiosphaeriaceae.g__Cercophora</t>
  </si>
  <si>
    <t xml:space="preserve">k__Fungi.p__Mortierellomycota</t>
  </si>
  <si>
    <t xml:space="preserve">k__Fungi.p__Ascomycota.c__Sordariomycetes.o__Xylariales.f__Diatrypaceae.g__Diatrypella</t>
  </si>
  <si>
    <t xml:space="preserve">k__Fungi.p__Ascomycota.c__Eurotiomycetes.o__Chaetothyriales.f__Herpotrichiellaceae.g__Phialophora</t>
  </si>
  <si>
    <t xml:space="preserve">k__Fungi.p__Ascomycota.c__Eurotiomycetes.o__Onygenales.f__Onygenales_fam_Incertae_sedis.g__Chrysosporium</t>
  </si>
  <si>
    <t xml:space="preserve">k__Fungi.p__Ascomycota.c__Sordariomycetes.o__Trichosphaeriales.f__Trichosphaeriaceae</t>
  </si>
  <si>
    <t xml:space="preserve">k__Fungi.p__Basidiomycota.c__Agaricomycetes.o__Sebacinales.f__Sebacinaceae.g__Sebacina</t>
  </si>
  <si>
    <t xml:space="preserve">k__Fungi.p__Ascomycota.c__Sordariomycetes.o__Hypocreales.f__Ophiocordycipitaceae</t>
  </si>
  <si>
    <t xml:space="preserve">k__Fungi.p__Ascomycota.c__Eurotiomycetes.o__Onygenales</t>
  </si>
  <si>
    <t xml:space="preserve">k__Fungi.p__Ascomycota.c__Archaeorhizomycetes.o__Archaeorhizomycetales</t>
  </si>
  <si>
    <t xml:space="preserve">k__Fungi.p__Ascomycota.c__Sordariomycetes.o__Sordariales.f__Chaetomiaceae</t>
  </si>
  <si>
    <t xml:space="preserve">k__Fungi.p__Ascomycota.c__Dothideomycetes.o__Pleosporales.f__Leptosphaeriaceae</t>
  </si>
  <si>
    <t xml:space="preserve">k__Fungi.p__Basidiomycota.c__Exobasidiomycetes</t>
  </si>
  <si>
    <t xml:space="preserve">k__Fungi.p__Ascomycota.c__Leotiomycetes</t>
  </si>
  <si>
    <t xml:space="preserve">k__Fungi.p__Ascomycota.c__Sordariomycetes.o__Xylariales.f__Xylariaceae.g__Hypoxylon</t>
  </si>
  <si>
    <t xml:space="preserve">k__Fungi.p__Ascomycota.c__Sordariomycetes.o__Hypocreales</t>
  </si>
  <si>
    <t xml:space="preserve">k__Fungi.p__Ascomycota.c__Leotiomycetes.o__Helotiales.f__Rutstroemiaceae.g__Lambertella</t>
  </si>
  <si>
    <t xml:space="preserve">k__Fungi.p__Ascomycota.c__Sordariomycetes.o__Xylariales.f__Sporocadaceae.g__Pestalotiopsis</t>
  </si>
  <si>
    <t xml:space="preserve">k__Fungi.p__Basidiomycota.c__Tremellomycetes.o__Tremellales.f__Tremellaceae.g__Cryptococcus</t>
  </si>
  <si>
    <t xml:space="preserve">k__Fungi.p__Ascomycota.c__Leotiomycetes.o__Thelebolales.f__Thelebolaceae.g__Thelebolus</t>
  </si>
  <si>
    <t xml:space="preserve">k__Fungi.p__Ascomycota.c__Dothideomycetes.o__Pleosporales.f__Torulaceae</t>
  </si>
  <si>
    <t xml:space="preserve">k__Fungi.p__Ascomycota.c__Dothideomycetes.o__Abrothallales.f__Lichenoconiaceae.g__Lichenoconium</t>
  </si>
  <si>
    <t xml:space="preserve">k__Fungi.p__Ascomycota.c__Eurotiomycetes.o__Chaetothyriales.f__Herpotrichiellaceae.g__Cladophialophora</t>
  </si>
  <si>
    <t xml:space="preserve">k__Fungi.p__Ascomycota.c__Dothideomycetes.o__Pleosporales.f__Teichosporaceae.g__Teichospora</t>
  </si>
  <si>
    <t xml:space="preserve">k__Fungi.p__Ascomycota.c__Eurotiomycetes.o__Eurotiales.f__Aspergillaceae</t>
  </si>
  <si>
    <t xml:space="preserve">k__Fungi.p__Ascomycota.c__Sordariomycetes.o__Chaetosphaeriales.f__Chaetosphaeriaceae</t>
  </si>
  <si>
    <t xml:space="preserve">k__Fungi.p__Ascomycota.c__Archaeorhizomycetes.o__Archaeorhizomycetales.f__Archaeorhizomycetaceae.g__Archaeorhizomyces</t>
  </si>
  <si>
    <t xml:space="preserve">k__Fungi.p__Basidiomycota.c__Tremellomycetes.o__Cystofilobasidiales.f__Mrakiaceae</t>
  </si>
  <si>
    <t xml:space="preserve">k__Fungi.p__Basidiomycota.c__Agaricomycetes.o__Agaricales.f__Strophariaceae.g__Hypholoma</t>
  </si>
  <si>
    <t xml:space="preserve">k__Fungi.p__Basidiomycota.c__Cystobasidiomycetes.o__Erythrobasidiales.f__Erythrobasidiaceae</t>
  </si>
  <si>
    <t xml:space="preserve">k__Fungi.p__Basidiomycota.c__Cystobasidiomycetes.o__Cystobasidiales</t>
  </si>
  <si>
    <t xml:space="preserve">k__Fungi.p__Ascomycota.c__Eurotiomycetes.o__Chaetothyriales.f__Herpotrichiellaceae.g__Exophiala</t>
  </si>
  <si>
    <t xml:space="preserve">k__Fungi.p__Basidiomycota.c__Microbotryomycetes.o__Sporidiobolales</t>
  </si>
  <si>
    <t xml:space="preserve">k__Fungi.p__Basidiomycota.c__Agaricomycetes.o__Phallales.f__Phallaceae.g__Phallus</t>
  </si>
  <si>
    <t xml:space="preserve">k__Fungi.p__Ascomycota.c__Lecanoromycetes</t>
  </si>
  <si>
    <t xml:space="preserve">k__Fungi.p__Basidiomycota.c__Tremellomycetes.o__Tremellales.f__Cuniculitremaceae.g__Kockovaella</t>
  </si>
  <si>
    <t xml:space="preserve">k__Fungi.p__Basidiomycota.c__Cystobasidiomycetes.o__Cystobasidiomycetes_ord_Incertae_sedis</t>
  </si>
  <si>
    <t xml:space="preserve">k__Fungi.p__Ascomycota.c__Sordariomycetes.o__Glomerellales</t>
  </si>
  <si>
    <t xml:space="preserve">k__Fungi.p__Ascomycota.c__Dothideomycetes.o__Capnodiales</t>
  </si>
  <si>
    <t xml:space="preserve">k__Fungi.p__Ascomycota.c__Archaeorhizomycetes</t>
  </si>
  <si>
    <t xml:space="preserve">k__Fungi.p__Basidiomycota.c__Tremellomycetes.o__Cystofilobasidiales</t>
  </si>
  <si>
    <t xml:space="preserve">k__Fungi.p__Ascomycota.c__Eurotiomycetes.o__Eurotiales.f__Trichocomaceae</t>
  </si>
  <si>
    <t xml:space="preserve">k__Fungi.p__Basidiomycota.c__Cystobasidiomycetes.o__Cystobasidiomycetes_ord_Incertae_sedis.f__Symmetrosporaceae</t>
  </si>
  <si>
    <t xml:space="preserve">k__Fungi.p__Ascomycota.c__Sordariomycetes.o__Xylariales.f__Xylariaceae</t>
  </si>
  <si>
    <t xml:space="preserve">k__Fungi.p__Ascomycota.c__Lecanoromycetes.o__Lecanorales.f__Parmeliaceae.g__Hypogymnia</t>
  </si>
  <si>
    <t xml:space="preserve">k__Fungi.p__Ascomycota.c__Lecanoromycetes.o__Pertusariales.f__Microcaliciaceae</t>
  </si>
  <si>
    <t xml:space="preserve">k__Fungi.p__Ascomycota.c__Dothideomycetes.o__Botryosphaeriales.f__Botryosphaeriaceae</t>
  </si>
  <si>
    <t xml:space="preserve">k__Fungi.p__Ascomycota.c__Leotiomycetes.o__Helotiales.f__Vibrisseaceae</t>
  </si>
  <si>
    <t xml:space="preserve">k__Fungi.p__Basidiomycota.c__Agaricomycetes.o__Trechisporales.f__Hydnodontaceae.g__Trechispora</t>
  </si>
  <si>
    <t xml:space="preserve">k__Fungi.p__Mortierellomycota.c__Mortierellomycetes</t>
  </si>
  <si>
    <t xml:space="preserve">k__Fungi.p__Basidiomycota.c__Tremellomycetes.o__Filobasidiales.f__Filobasidiaceae.g__Filobasidium</t>
  </si>
  <si>
    <t xml:space="preserve">k__Fungi.p__Ascomycota.c__Dothideomycetes.o__Pleosporales.f__Phaeosphaeriaceae.g__Paraphoma</t>
  </si>
  <si>
    <t xml:space="preserve">k__Fungi.p__Ascomycota.c__Sordariomycetes.o__Hypocreales.f__Cordycipitaceae.g__Beauveria</t>
  </si>
  <si>
    <t xml:space="preserve">k__Fungi.p__Basidiomycota.c__Exobasidiomycetes.o__Exobasidiales.f__Exobasidiaceae</t>
  </si>
  <si>
    <t xml:space="preserve">k__Fungi.p__Ascomycota.c__Sordariomycetes.o__Xylariales.f__Apiosporaceae.g__Arthrinium</t>
  </si>
  <si>
    <t xml:space="preserve">k__Fungi.p__Basidiomycota.c__Agaricomycetes.o__Agaricales.f__Physalacriaceae.g__Armillaria</t>
  </si>
  <si>
    <t xml:space="preserve">k__Fungi.p__Ascomycota.c__Pezizomycetes.o__Pezizales.f__Ascodesmidaceae</t>
  </si>
  <si>
    <t xml:space="preserve">k__Fungi.p__Ascomycota.c__Dothideomycetes.o__Pleosporales.f__Didymosphaeriaceae.g__Paraphaeosphaeria</t>
  </si>
  <si>
    <t xml:space="preserve">k__Fungi.p__Basidiomycota.c__Tremellomycetes.o__Tremellales.f__Bulleribasidiaceae.g__Dioszegia</t>
  </si>
  <si>
    <t xml:space="preserve">k__Fungi.p__Ascomycota.c__Orbiliomycetes.o__Orbiliales</t>
  </si>
  <si>
    <t xml:space="preserve">k__Fungi.p__Ascomycota.c__Dothideomycetes.o__Dothideales.f__Aureobasidiaceae.g__Aureobasidium</t>
  </si>
  <si>
    <t xml:space="preserve">k__Fungi.p__Basidiomycota.c__Tremellomycetes.o__Tremellales.f__Bulleraceae.g__Bullera</t>
  </si>
  <si>
    <t xml:space="preserve">k__Fungi.p__Ascomycota.c__Sordariomycetes.o__Hypocreales.f__Clavicipitaceae.g__Metarhizium</t>
  </si>
  <si>
    <t xml:space="preserve">k__Fungi.p__Basidiomycota.c__Tremellomycetes.o__Tremellales.f__Bulleribasidiaceae</t>
  </si>
  <si>
    <t xml:space="preserve">k__Fungi.p__Ascomycota.c__Sordariomycetes.o__Trichosphaeriales.f__Trichosphaeriaceae.g__Nigrospora</t>
  </si>
  <si>
    <t xml:space="preserve">k__Fungi.p__Ascomycota.c__Dothideomycetes.o__Pleosporales.f__Phaeosphaeriaceae.g__Setophoma</t>
  </si>
  <si>
    <t xml:space="preserve">k__Fungi.p__Basidiomycota.c__Cystobasidiomycetes.o__Cystobasidiomycetes_ord_Incertae_sedis.f__Buckleyzymaceae</t>
  </si>
  <si>
    <t xml:space="preserve">k__Fungi.p__Basidiomycota.c__Cystobasidiomycetes.o__Erythrobasidiales.f__Erythrobasidiaceae.g__Bannoa</t>
  </si>
  <si>
    <t xml:space="preserve">k__Fungi.p__Basidiomycota.c__Tremellomycetes.o__Cystofilobasidiales.f__Mrakiaceae.g__Mrakia</t>
  </si>
  <si>
    <t xml:space="preserve">k__Fungi.p__Ascomycota.c__Sordariomycetes.o__Sordariales.f__Cephalothecaceae.g__Phialemonium</t>
  </si>
  <si>
    <t xml:space="preserve">k__Fungi.p__Ascomycota.c__Lecanoromycetes.o__Lecanorales.f__Ramalinaceae.g__Bacidina</t>
  </si>
  <si>
    <t xml:space="preserve">k__Fungi.p__Basidiomycota.c__Tremellomycetes.o__Tremellales.f__Bulleraceae</t>
  </si>
  <si>
    <t xml:space="preserve">k__Fungi.p__Ascomycota.c__Leotiomycetes.o__Thelebolales.f__Thelebolaceae</t>
  </si>
  <si>
    <t xml:space="preserve">k__Fungi.p__Ascomycota.c__Pezizomycetes.o__Pezizales.f__Tuberaceae</t>
  </si>
  <si>
    <t xml:space="preserve">k__Fungi.p__Ascomycota.c__Dothideomycetes.o__Dothideales.f__Aureobasidiaceae</t>
  </si>
  <si>
    <t xml:space="preserve">k__Fungi.p__Ascomycota.c__Sordariomycetes.o__Coniochaetales.f__Coniochaetaceae.g__Coniochaeta</t>
  </si>
  <si>
    <t xml:space="preserve">k__Fungi.p__Mortierellomycota.c__Mortierellomycetes.o__Mortierellales</t>
  </si>
  <si>
    <t xml:space="preserve">k__Fungi.p__Ascomycota.c__Dothideomycetes.o__Capnodiales.f__Teratosphaeriaceae.g__Lapidomyces</t>
  </si>
  <si>
    <t xml:space="preserve">k__Fungi.p__Ascomycota.c__Pezizomycetes.o__Pezizales.f__Pyronemataceae</t>
  </si>
  <si>
    <t xml:space="preserve">k__Fungi.p__Ascomycota.c__Saccharomycetes.o__Saccharomycetales.f__Phaffomycetaceae</t>
  </si>
  <si>
    <t xml:space="preserve">k__Fungi.p__Ascomycota.c__Sordariomycetes.o__Sordariales.f__Cephalothecaceae</t>
  </si>
  <si>
    <t xml:space="preserve">k__Fungi.p__Ascomycota.c__Dothideomycetes.o__Capnodiales.f__Teratosphaeriaceae.g__Batcheloromyces</t>
  </si>
  <si>
    <t xml:space="preserve">k__Fungi.p__Basidiomycota.c__Agaricomycetes.o__Phallales</t>
  </si>
  <si>
    <t xml:space="preserve">k__Fungi.p__Basidiomycota.c__Agaricomycetes.o__Geastrales</t>
  </si>
  <si>
    <t xml:space="preserve">k__Fungi.p__Basidiomycota.c__Tremellomycetes.o__Tremellales.f__Rhynchogastremataceae.g__Papiliotrema</t>
  </si>
  <si>
    <t xml:space="preserve">k__Fungi.p__Ascomycota.c__Dothideomycetes.o__Pleosporales.f__Lophiostomataceae.g__Lophiostoma</t>
  </si>
  <si>
    <t xml:space="preserve">k__Fungi.p__Ascomycota.c__Pezizomycetes.o__Pezizales</t>
  </si>
  <si>
    <t xml:space="preserve">k__Fungi.p__Ascomycota.c__Leotiomycetes.o__Helotiales.f__Helotiales_fam_Incertae_sedis.g__Cadophora</t>
  </si>
  <si>
    <t xml:space="preserve">k__Fungi.p__Ascomycota.c__Sordariomycetes.o__Microascales.f__Microascaceae.g__Gamsia</t>
  </si>
  <si>
    <t xml:space="preserve">k__Fungi.p__Ascomycota.c__Sordariomycetes.o__Sordariales.f__Lasiosphaeriaceae</t>
  </si>
  <si>
    <t xml:space="preserve">k__Fungi.p__Basidiomycota.c__Agaricomycetes.o__Agaricales.f__Agaricaceae.g__Coprinus</t>
  </si>
  <si>
    <t xml:space="preserve">k__Fungi.p__Ascomycota.c__Sordariomycetes.o__Hypocreales.f__Nectriaceae.g__Cosmospora</t>
  </si>
  <si>
    <t xml:space="preserve">k__Fungi.p__Basidiomycota.c__Malasseziomycetes.o__Malasseziales.f__Malasseziaceae.g__Malassezia</t>
  </si>
  <si>
    <t xml:space="preserve">k__Fungi.p__Basidiomycota.c__Agaricomycetes.o__Russulales.f__Russulaceae</t>
  </si>
  <si>
    <t xml:space="preserve">k__Fungi.p__Ascomycota.c__Sordariomycetes.o__Hypocreales.f__Cordycipitaceae</t>
  </si>
  <si>
    <t xml:space="preserve">k__Fungi.p__Ascomycota.c__Saccharomycetes.o__Saccharomycetales.f__Saccharomycetaceae.g__Kazachstania</t>
  </si>
  <si>
    <t xml:space="preserve">k__Fungi.p__Ascomycota.c__Dothideomycetes.o__Capnodiales.f__Extremaceae.g__Petrophila</t>
  </si>
  <si>
    <t xml:space="preserve">k__Fungi.p__Basidiomycota.c__Tremellomycetes.o__Filobasidiales.f__Piskurozymaceae.g__Solicoccozyma</t>
  </si>
  <si>
    <t xml:space="preserve">k__Fungi.p__Ascomycota.c__Sordariomycetes.o__Xylariales.f__Diatrypaceae</t>
  </si>
  <si>
    <t xml:space="preserve">k__Fungi.p__Ascomycota.c__Sordariomycetes.o__Hypocreales.f__Clavicipitaceae</t>
  </si>
  <si>
    <t xml:space="preserve">k__Fungi.p__Basidiomycota.c__Microbotryomycetes.o__Sporidiobolales.f__Sporidiobolaceae</t>
  </si>
  <si>
    <t xml:space="preserve">k__Fungi.p__Ascomycota.c__Sordariomycetes.o__Hypocreales.f__Hypocreaceae</t>
  </si>
  <si>
    <t xml:space="preserve">k__Fungi.p__Ascomycota.c__Sordariomycetes.o__Microascales.f__Microascaceae.g__Microascus</t>
  </si>
  <si>
    <t xml:space="preserve">k__Fungi.p__Ascomycota.c__Lecanoromycetes.o__Lecanorales.f__Parmeliaceae</t>
  </si>
  <si>
    <t xml:space="preserve">k__Fungi.p__Ascomycota.c__Sareomycetes</t>
  </si>
  <si>
    <t xml:space="preserve">k__Fungi.p__Basidiomycota.c__Tremellomycetes.o__Cystofilobasidiales.f__Cystofilobasidiaceae.g__Cystofilobasidium</t>
  </si>
  <si>
    <t xml:space="preserve">k__Fungi.p__Basidiomycota.c__Tremellomycetes.o__Holtermanniales.f__Holtermanniales_fam_Incertae_sedis</t>
  </si>
  <si>
    <t xml:space="preserve">k__Fungi.p__Ascomycota.c__Dothideomycetes.o__Botryosphaeriales</t>
  </si>
  <si>
    <t xml:space="preserve">k__Fungi.p__Ascomycota.c__Sordariomycetes.o__Xylariales.f__Amphisphaeriaceae.g__Seimatosporium</t>
  </si>
  <si>
    <t xml:space="preserve">k__Fungi.p__Basidiomycota.c__Malasseziomycetes.o__Malasseziales</t>
  </si>
  <si>
    <t xml:space="preserve">k__Fungi.p__Ascomycota.c__Dothideomycetes.o__Capnodiales.f__Neodevriesiaceae</t>
  </si>
  <si>
    <t xml:space="preserve">k__Fungi.p__Ascomycota.c__Sordariomycetes.o__Hypocreales.f__Clavicipitaceae.g__Paecilomyces</t>
  </si>
  <si>
    <t xml:space="preserve">k__Fungi.p__Basidiomycota.c__Microbotryomycetes.o__Sporidiobolales.f__Sporidiobolaceae.g__Rhodosporidiobolus</t>
  </si>
  <si>
    <t xml:space="preserve">k__Fungi.p__Basidiomycota.c__Agaricomycetes.o__Agaricales.f__Schizophyllaceae.g__Schizophyllum</t>
  </si>
  <si>
    <t xml:space="preserve">k__Fungi.p__Basidiomycota.c__Agaricomycetes.o__Agaricales.f__Entolomataceae.g__Entoloma</t>
  </si>
  <si>
    <t xml:space="preserve">k__Fungi.p__Basidiomycota.c__Tremellomycetes.o__Tremellales</t>
  </si>
  <si>
    <t xml:space="preserve">k__Fungi.p__Ascomycota.c__Sordariomycetes.o__Xylariales.f__Xylariaceae.g__Creosphaeria</t>
  </si>
  <si>
    <t xml:space="preserve">k__Fungi.p__Ascomycota.c__Dothideomycetes.o__Pleosporales.f__Phaeosphaeriaceae</t>
  </si>
  <si>
    <t xml:space="preserve">k__Fungi.p__Ascomycota.c__Sordariomycetes.o__Trichosphaeriales</t>
  </si>
  <si>
    <t xml:space="preserve">k__Fungi.p__Ascomycota.c__Leotiomycetes.o__Thelebolales.f__Pseudeurotiaceae.g__Pseudeurotium</t>
  </si>
  <si>
    <t xml:space="preserve">k__Fungi.p__Ascomycota.c__Sordariomycetes.o__Sordariales.f__Chaetomiaceae.g__Chaetomium</t>
  </si>
  <si>
    <t xml:space="preserve">k__Fungi.p__Ascomycota.c__Lecanoromycetes.o__Lecanorales.f__Ramalinaceae</t>
  </si>
  <si>
    <t xml:space="preserve">k__Fungi.p__Ascomycota.c__Saccharomycetes.o__Saccharomycetales.f__Debaryomycetaceae.g__Meyerozyma</t>
  </si>
  <si>
    <t xml:space="preserve">k__Fungi.p__Basidiomycota.c__Wallemiomycetes</t>
  </si>
  <si>
    <t xml:space="preserve">k__Fungi.p__Ascomycota.c__Pezizomycetes.o__Pezizales.f__Ascobolaceae.g__Ascobolus</t>
  </si>
  <si>
    <t xml:space="preserve">k__Fungi.p__Ascomycota.c__Dothideomycetes.o__Pleosporales.f__Lophiostomataceae</t>
  </si>
  <si>
    <t xml:space="preserve">k__Fungi.p__Ascomycota.c__Dothideomycetes.o__Pleosporales.f__Pleosporaceae.g__Alternaria</t>
  </si>
  <si>
    <t xml:space="preserve">k__Fungi.p__Ascomycota.c__Dothideomycetes.o__Pleosporales.f__Phaeosphaeriaceae.g__Phaeosphaeria</t>
  </si>
  <si>
    <t xml:space="preserve">k__Fungi.p__Ascomycota.c__Eurotiomycetes.o__Chaetothyriales.f__Cyphellophoraceae</t>
  </si>
  <si>
    <t xml:space="preserve">k__Fungi.p__Ascomycota.c__Leotiomycetes.o__Phacidiales.f__Phacidiaceae</t>
  </si>
  <si>
    <t xml:space="preserve">k__Fungi.p__Basidiomycota.c__Exobasidiomycetes.o__Exobasidiales.f__Exobasidiaceae.g__Exobasidium</t>
  </si>
  <si>
    <t xml:space="preserve">k__Fungi.p__Ascomycota.c__Sordariomycetes.o__Microascales.f__Microascaceae.g__Acaulium</t>
  </si>
  <si>
    <t xml:space="preserve">k__Fungi.p__Ascomycota.c__Dothideomycetes.o__Capnodiales.f__Mycosphaerellaceae.g__Mycosphaerella</t>
  </si>
  <si>
    <t xml:space="preserve">k__Fungi.p__Basidiomycota</t>
  </si>
  <si>
    <t xml:space="preserve">k__Fungi.p__Ascomycota.c__Dothideomycetes.o__Pleosporales.f__Pleosporaceae</t>
  </si>
  <si>
    <t xml:space="preserve">k__Fungi.p__Ascomycota.c__Saccharomycetes.o__Saccharomycetales.f__Debaryomycetaceae</t>
  </si>
  <si>
    <t xml:space="preserve">k__Fungi.p__Ascomycota.c__Dothideomycetes.o__Capnodiales.f__Mycosphaerellaceae.g__Cercospora</t>
  </si>
  <si>
    <t xml:space="preserve">k__Fungi.p__Basidiomycota.c__Agaricomycetes.o__Agaricales.f__Tricholomataceae</t>
  </si>
  <si>
    <t xml:space="preserve">k__Fungi.p__Ascomycota.c__Dothideomycetes.o__Pleosporales</t>
  </si>
  <si>
    <t xml:space="preserve">k__Fungi.p__Ascomycota.c__Dothideomycetes.o__Pleosporales.f__Didymellaceae</t>
  </si>
  <si>
    <t xml:space="preserve">k__Fungi.p__Basidiomycota.c__Tremellomycetes.o__Tremellales.f__Bulleribasidiaceae.g__Vishniacozyma</t>
  </si>
  <si>
    <t xml:space="preserve">k__Fungi.p__Basidiomycota.c__Tremellomycetes.o__Filobasidiales.f__Piskurozymaceae.g__Piskurozyma</t>
  </si>
  <si>
    <t xml:space="preserve">k__Fungi.p__Ascomycota.c__Taphrinomycetes.o__Taphrinales</t>
  </si>
  <si>
    <t xml:space="preserve">k__Fungi.p__Ascomycota.c__Sordariomycetes.o__Chaetosphaeriales</t>
  </si>
  <si>
    <t xml:space="preserve">k__Fungi.p__Ascomycota.c__Dothideomycetes.o__Pleosporales.f__Torulaceae.g__Torula</t>
  </si>
  <si>
    <t xml:space="preserve">k__Fungi.p__Ascomycota.c__Eurotiomycetes.o__Chaetothyriales.f__Trichomeriaceae.g__Trichomerium</t>
  </si>
  <si>
    <t xml:space="preserve">k__Fungi.p__Basidiomycota.c__Agaricomycetes.o__Polyporales.f__Ganodermataceae</t>
  </si>
  <si>
    <t xml:space="preserve">k__Fungi.p__Ascomycota.c__Dothideomycetes.o__Pleosporales.f__Didymellaceae.g__Didymella</t>
  </si>
  <si>
    <t xml:space="preserve">k__Fungi.p__Ascomycota.c__Eurotiomycetes.o__Chaetothyriales.f__Cyphellophoraceae.g__Cyphellophora</t>
  </si>
  <si>
    <t xml:space="preserve">k__Fungi.p__Ascomycota.c__Eurotiomycetes.o__Eurotiales.f__Thermoascaceae</t>
  </si>
  <si>
    <t xml:space="preserve">k__Fungi.p__Ascomycota.c__Dothideomycetes.o__Capnodiales.f__Mycosphaerellaceae</t>
  </si>
  <si>
    <t xml:space="preserve">k__Fungi.p__Ascomycota.c__Sordariomycetes.o__Xylariales.f__Microdochiaceae.g__Microdochium</t>
  </si>
  <si>
    <t xml:space="preserve">k__Fungi.p__Ascomycota.c__Leotiomycetes.o__Helotiales</t>
  </si>
  <si>
    <t xml:space="preserve">k__Fungi.p__Ascomycota.c__Sordariomycetes.o__Glomerellales.f__Plectosphaerellaceae</t>
  </si>
  <si>
    <t xml:space="preserve">k__Fungi.p__Ascomycota.c__Archaeorhizomycetes.o__Archaeorhizomycetales.f__Archaeorhizomycetaceae</t>
  </si>
  <si>
    <t xml:space="preserve">k__Fungi.p__Ascomycota.c__Leotiomycetes.o__Helotiales.f__Vibrisseaceae.g__Phialocephala</t>
  </si>
  <si>
    <t xml:space="preserve">k__Fungi.p__Basidiomycota.c__Tremellomycetes.o__Filobasidiales</t>
  </si>
  <si>
    <t xml:space="preserve">k__Fungi.p__Basidiomycota.c__Agaricomycetes.o__Geastrales.f__Geastraceae</t>
  </si>
  <si>
    <t xml:space="preserve">k__Fungi.p__Ascomycota.c__Eurotiomycetes.o__Chaetothyriales.f__Chaetothyriales_fam_Incertae_sedis</t>
  </si>
  <si>
    <t xml:space="preserve">k__Fungi.p__Basidiomycota.c__Exobasidiomycetes.o__Exobasidiales</t>
  </si>
  <si>
    <t xml:space="preserve">k__Fungi.p__Basidiomycota.c__Agaricomycetes.o__Agaricales.f__Cortinariaceae.g__Gymnopilus</t>
  </si>
  <si>
    <t xml:space="preserve">k__Fungi.p__Ascomycota.c__Sordariomycetes.o__Xylariales.f__Amphisphaeriaceae.g__Monochaetia</t>
  </si>
  <si>
    <t xml:space="preserve">k__Fungi.p__Basidiomycota.c__Agaricomycetes</t>
  </si>
  <si>
    <t xml:space="preserve">k__Fungi.p__Basidiomycota.c__Tremellomycetes.o__Filobasidiales.f__Filobasidiaceae</t>
  </si>
  <si>
    <t xml:space="preserve">k__Fungi.p__Ascomycota.c__Sordariomycetes.o__Diaporthales.f__Valsaceae.g__Cytospora</t>
  </si>
  <si>
    <t xml:space="preserve">k__Fungi.p__Basidiomycota.c__Tremellomycetes.o__Tremellales.f__Bulleraceae.g__Genolevuria</t>
  </si>
  <si>
    <t xml:space="preserve">k__Fungi.p__Basidiomycota.c__Agaricomycetes.o__Agaricales.f__Strophariaceae.g__Pholiota</t>
  </si>
  <si>
    <t xml:space="preserve">k__Fungi.p__Ascomycota.c__Sordariomycetes.o__Conioscyphales.f__Conioscyphaceae.g__Conioscypha</t>
  </si>
  <si>
    <t xml:space="preserve">k__Fungi.p__Ascomycota.c__Pezizomycetes.o__Pezizales.f__Pyronemataceae.g__Pseudombrophila</t>
  </si>
  <si>
    <t xml:space="preserve">k__Fungi.p__Ascomycota.c__Pezizomycetes.o__Pezizales.f__Pezizaceae.g__Peziza</t>
  </si>
  <si>
    <t xml:space="preserve">k__Fungi.p__Ascomycota.c__Taphrinomycetes.o__Taphrinales.f__Taphrinaceae.g__Taphrina</t>
  </si>
  <si>
    <t xml:space="preserve">k__Fungi.p__Ascomycota.c__Sordariomycetes.o__Diaporthales.f__Valsaceae.g__Phomopsis</t>
  </si>
  <si>
    <t xml:space="preserve">k__Fungi.p__Ascomycota.c__Sordariomycetes.o__Microascales.f__Microascaceae</t>
  </si>
  <si>
    <t xml:space="preserve">k__Fungi.p__Ascomycota.c__Sordariomycetes.o__Hypocreales.f__Hypocreaceae.g__Trichoderma</t>
  </si>
  <si>
    <t xml:space="preserve">k__Fungi.p__Basidiomycota.c__Microbotryomycetes</t>
  </si>
  <si>
    <t xml:space="preserve">k__Fungi.p__Ascomycota.c__Saccharomycetes.o__Saccharomycetales.f__Saccharomycetaceae.g__Issatchenkia</t>
  </si>
  <si>
    <t xml:space="preserve">k__Fungi.p__Basidiomycota.c__Agaricostilbomycetes.o__Agaricostilbales.f__Chionosphaeraceae</t>
  </si>
  <si>
    <t xml:space="preserve">k__Fungi.p__Ascomycota.c__Dothideomycetes.o__Pleosporales.f__Didymellaceae.g__Phoma</t>
  </si>
  <si>
    <t xml:space="preserve">k__Fungi.p__Basidiomycota.c__Agaricomycetes.o__Agaricales.f__Psathyrellaceae</t>
  </si>
  <si>
    <t xml:space="preserve">k__Fungi.p__Basidiomycota.c__Agaricomycetes.o__Geastrales.f__Geastraceae.g__Nidulariopsis</t>
  </si>
  <si>
    <t xml:space="preserve">k__Fungi.p__Ascomycota.c__Sordariomycetes.o__Hypocreales.f__Nectriaceae.g__Fusarium</t>
  </si>
  <si>
    <t xml:space="preserve">k__Fungi.p__Ascomycota.c__Sareomycetes.o__Sareales.f__Sareaceae.g__Sarea</t>
  </si>
  <si>
    <t xml:space="preserve">k__Fungi.p__Ascomycota.c__Dothideomycetes.o__Capnodiales.f__Cladosporiaceae</t>
  </si>
  <si>
    <t xml:space="preserve">k__Fungi.p__Basidiomycota.c__Microbotryomycetes.o__Microbotryomycetes_ord_Incertae_sedis.f__Microbotryomycetes_fam_Incertae_sedis.g__Curvibasidium</t>
  </si>
  <si>
    <t xml:space="preserve">k__Fungi.p__Ascomycota.c__Sordariomycetes.o__Glomerellales.f__Plectosphaerellaceae.g__Plectosphaerella</t>
  </si>
  <si>
    <t xml:space="preserve">k__Fungi.p__Ascomycota.c__Lecanoromycetes.o__Lecanorales.f__Lecanoraceae</t>
  </si>
  <si>
    <t xml:space="preserve">k__Fungi.p__Basidiomycota.c__Agaricomycetes.o__Phallales.f__Phallaceae</t>
  </si>
  <si>
    <t xml:space="preserve">k__Fungi.p__Ascomycota.c__Sordariomycetes.o__Xylariales.f__Xylariaceae.g__Nemania</t>
  </si>
  <si>
    <t xml:space="preserve">k__Fungi.p__Ascomycota.c__Sordariomycetes.o__Xylariales.f__Xylariaceae.g__Xylaria</t>
  </si>
  <si>
    <t xml:space="preserve">k__Fungi.p__Ascomycota.c__Dothideomycetes.o__Capnodiales.f__Teratosphaeriaceae.g__Bryochiton</t>
  </si>
  <si>
    <t xml:space="preserve">k__Fungi.p__Ascomycota.c__Sordariomycetes.o__Microascales.f__Microascaceae.g__Cephalotrichum</t>
  </si>
  <si>
    <t xml:space="preserve">k__Fungi.p__Ascomycota.c__Sordariomycetes.o__Diaporthales.f__Valsaceae</t>
  </si>
  <si>
    <t xml:space="preserve">k__Fungi.p__Ascomycota.c__Pezizomycetes.o__Pezizales.f__Ascobolaceae</t>
  </si>
  <si>
    <t xml:space="preserve">k__Fungi.p__Ascomycota.c__Saccharomycetes</t>
  </si>
  <si>
    <t xml:space="preserve">k__Fungi.p__Ascomycota.c__Dothideomycetes.o__Capnodiales.f__Neodevriesiaceae.g__Neodevriesia</t>
  </si>
  <si>
    <t xml:space="preserve">k__Fungi.p__Ascomycota.c__Leotiomycetes.o__Phacidiales</t>
  </si>
  <si>
    <t xml:space="preserve">k__Fungi.p__Ascomycota.c__Pezizomycetes.o__Pezizales.f__Pyronemataceae.g__Trichophaea</t>
  </si>
  <si>
    <t xml:space="preserve">k__Fungi.p__Ascomycota.c__Pezizomycetes</t>
  </si>
  <si>
    <t xml:space="preserve">k__Fungi.p__Basidiomycota.c__Agaricomycetes.o__Agaricales.f__Psathyrellaceae.g__Parasola</t>
  </si>
  <si>
    <t xml:space="preserve">k__Fungi.p__Ascomycota.c__Sordariomycetes.o__Xylariales.f__Apiosporaceae</t>
  </si>
  <si>
    <t xml:space="preserve">k__Fungi.p__Ascomycota.c__Sordariomycetes.o__Chaetosphaeriales.f__Chaetosphaeriaceae.g__Chaetosphaeria</t>
  </si>
  <si>
    <t xml:space="preserve">k__Fungi.p__Basidiomycota.c__Microbotryomycetes.o__Leucosporidiales</t>
  </si>
  <si>
    <t xml:space="preserve">k__Fungi.p__Ascomycota.c__Sordariomycetes.o__Hypocreales.f__Nectriaceae.g__Ilyonectria</t>
  </si>
  <si>
    <t xml:space="preserve">k__Fungi.p__Ascomycota.c__Sordariomycetes.o__Xylariales.f__Sporocadaceae.g__Seiridium</t>
  </si>
  <si>
    <t xml:space="preserve">k__Fungi.p__Ascomycota.c__Dothideomycetes.o__Pleosporales.f__Corynesporascaceae</t>
  </si>
  <si>
    <t xml:space="preserve">k__Fungi.p__Basidiomycota.c__Tremellomycetes.o__Tremellales.f__Trimorphomycetaceae</t>
  </si>
  <si>
    <t xml:space="preserve">k__Fungi.p__Basidiomycota.c__Microbotryomycetes.o__Leucosporidiales.f__Leucosporidiaceae</t>
  </si>
  <si>
    <t xml:space="preserve">k__Fungi.p__Ascomycota.c__Leotiomycetes.o__Helotiales.f__Helotiales_fam_Incertae_sedis</t>
  </si>
  <si>
    <t xml:space="preserve">k__Fungi.p__Basidiomycota.c__Tremellomycetes.o__Cystofilobasidiales.f__Cystofilobasidiaceae</t>
  </si>
  <si>
    <t xml:space="preserve">k__Fungi.p__Ascomycota.c__Saccharomycetes.o__Saccharomycetales.f__Pichiaceae.g__Pichia</t>
  </si>
  <si>
    <t xml:space="preserve">k__Fungi.p__Ascomycota.c__Eurotiomycetes.o__Eurotiales.f__Thermoascaceae.g__Byssochlamys</t>
  </si>
  <si>
    <t xml:space="preserve">k__Fungi.p__Basidiomycota.c__Agaricomycetes.o__Agaricales.f__Psathyrellaceae.g__Coprinopsis</t>
  </si>
  <si>
    <t xml:space="preserve">k__Fungi.p__Ascomycota.c__Eurotiomycetes.o__Eurotiales.f__Aspergillaceae.g__Penicillium</t>
  </si>
  <si>
    <t xml:space="preserve">k__Fungi.p__Basidiomycota.c__Agaricomycetes.o__Agaricales.f__Strophariaceae.g__Psilocybe</t>
  </si>
  <si>
    <t xml:space="preserve">k__Fungi.p__Basidiomycota.c__Agaricomycetes.o__Agaricales.f__Tricholomataceae.g__Mycena</t>
  </si>
  <si>
    <t xml:space="preserve">k__Fungi.p__Ascomycota.c__Dothideomycetes.o__Capnodiales.f__Cladosporiaceae.g__Rachicladosporium</t>
  </si>
  <si>
    <t xml:space="preserve">k__Fungi.p__Ascomycota.c__Sordariomycetes.o__Sordariales.f__Lasiosphaeriaceae.g__Apodus</t>
  </si>
  <si>
    <t xml:space="preserve">k__Fungi.p__Basidiomycota.c__Microbotryomycetes.o__Sporidiobolales.f__Sporidiobolaceae.g__Rhodotorula</t>
  </si>
  <si>
    <t xml:space="preserve">k__Fungi.p__Basidiomycota.c__Agaricomycetes.o__Agaricales.f__Strophariaceae.g__Deconica</t>
  </si>
  <si>
    <t xml:space="preserve">k__Fungi.p__Ascomycota.c__Dothideomycetes.o__Botryosphaeriales.f__Botryosphaeriaceae.g__Phaeobotryon</t>
  </si>
  <si>
    <t xml:space="preserve">k__Fungi.p__Ascomycota.c__Saccharomycetes.o__Saccharomycetales</t>
  </si>
  <si>
    <t xml:space="preserve">k__Fungi.p__Ascomycota.c__Eurotiomycetes.o__Eurotiales.f__Aspergillaceae.g__Monascus</t>
  </si>
  <si>
    <t xml:space="preserve">k__Fungi.p__Ascomycota.c__Sareomycetes.o__Sareales</t>
  </si>
  <si>
    <t xml:space="preserve">k__Fungi.p__Basidiomycota.c__Agaricomycetes.o__Sebacinales</t>
  </si>
  <si>
    <t xml:space="preserve">k__Fungi.p__Basidiomycota.c__Wallemiomycetes.o__Wallemiales.f__Wallemiaceae</t>
  </si>
  <si>
    <t xml:space="preserve">k__Fungi.p__Basidiomycota.c__Agaricomycetes.o__Thelephorales</t>
  </si>
  <si>
    <t xml:space="preserve">k__Fungi.p__Ascomycota.c__Eurotiomycetes.o__Chaetothyriales</t>
  </si>
  <si>
    <t xml:space="preserve">k__Fungi.p__Ascomycota.c__Saccharomycetes.o__Saccharomycetales.f__Metschnikowiaceae</t>
  </si>
  <si>
    <t xml:space="preserve">k__Fungi.p__Basidiomycota.c__Agaricomycetes.o__Agaricales.f__Entolomataceae.g__Clitopilus</t>
  </si>
  <si>
    <t xml:space="preserve">k__Fungi.p__Basidiomycota.c__Tremellomycetes.o__Trichosporonales.f__Trichosporonaceae</t>
  </si>
  <si>
    <t xml:space="preserve">k__Fungi.p__Basidiomycota.c__Agaricomycetes.o__Polyporales.f__Ganodermataceae.g__Ganoderma</t>
  </si>
  <si>
    <t xml:space="preserve">k__Fungi.p__Basidiomycota.c__Agaricomycetes.o__Agaricales.f__Strophariaceae</t>
  </si>
  <si>
    <t xml:space="preserve">k__Fungi.p__Ascomycota.c__Dothideomycetes.o__Dothideales</t>
  </si>
  <si>
    <t xml:space="preserve">k__Fungi.p__Basidiomycota.c__Agaricomycetes.o__Agaricales.f__Psathyrellaceae.g__Psathyrella</t>
  </si>
  <si>
    <t xml:space="preserve">k__Fungi.p__Ascomycota.c__Sordariomycetes.o__Glomerellales.f__Glomerellaceae</t>
  </si>
  <si>
    <t xml:space="preserve">k__Fungi.p__Basidiomycota.c__Agaricomycetes.o__Polyporales</t>
  </si>
  <si>
    <t xml:space="preserve">k__Fungi.p__Basidiomycota.c__Agaricomycetes.o__Agaricales.f__Lycoperdaceae.g__Lycoperdon</t>
  </si>
  <si>
    <t xml:space="preserve">k__Fungi.p__Basidiomycota.c__Agaricomycetes.o__Cantharellales</t>
  </si>
  <si>
    <t xml:space="preserve">k__Fungi.p__Basidiomycota.c__Agaricomycetes.o__Agaricales.f__Psathyrellaceae.g__Coprinellus</t>
  </si>
  <si>
    <t xml:space="preserve">k__Fungi.p__Basidiomycota.c__Cystobasidiomycetes.o__Erythrobasidiales</t>
  </si>
  <si>
    <t xml:space="preserve">k__Fungi.p__Ascomycota.c__Sordariomycetes.o__Diaporthales</t>
  </si>
  <si>
    <t xml:space="preserve">k__Fungi.p__Ascomycota.c__Dothideomycetes.o__Pleosporales.f__Corynesporascaceae.g__Corynespora</t>
  </si>
  <si>
    <t xml:space="preserve">k__Fungi.p__Ascomycota.c__Dothideomycetes.o__Abrothallales</t>
  </si>
  <si>
    <t xml:space="preserve">k__Fungi.p__Basidiomycota.c__Microbotryomycetes.o__Leucosporidiales.f__Leucosporidiaceae.g__Leucosporidium</t>
  </si>
  <si>
    <t xml:space="preserve">k__Fungi.p__Ascomycota.c__Dothideomycetes.o__Pleosporales.f__Didymosphaeriaceae</t>
  </si>
  <si>
    <t xml:space="preserve">k__Fungi.p__Basidiomycota.c__Agaricomycetes.o__Polyporales.f__Ganodermataceae.g__Perenniporia</t>
  </si>
  <si>
    <t xml:space="preserve">k__Fungi.p__Basidiomycota.c__Tremellomycetes.o__Filobasidiales.f__Filobasidiaceae.g__Naganishia</t>
  </si>
  <si>
    <t xml:space="preserve">k__Fungi.p__Ascomycota.c__Taphrinomycetes.o__Taphrinales.f__Taphrinaceae</t>
  </si>
  <si>
    <t xml:space="preserve">k__Fungi.p__Basidiomycota.c__Agaricomycetes.o__Agaricales.f__Physalacriaceae</t>
  </si>
  <si>
    <t xml:space="preserve">k__Fungi.p__Ascomycota.c__Saccharomycetes.o__Saccharomycetales.f__Saccharomycetaceae</t>
  </si>
  <si>
    <t xml:space="preserve">k__Fungi.p__Basidiomycota.c__Tremellomycetes.o__Tremellales.f__Trimorphomycetaceae.g__Saitozyma</t>
  </si>
  <si>
    <t xml:space="preserve">k__Fungi.p__Ascomycota.c__Leotiomycetes.o__Thelebolales.f__Pseudeurotiaceae.g__Pseudogymnoascus</t>
  </si>
  <si>
    <t xml:space="preserve">k__Fungi.p__Basidiomycota.c__Agaricomycetes.o__Cantharellales.f__Botryobasidiaceae</t>
  </si>
  <si>
    <t xml:space="preserve">k__Fungi.p__Ascomycota.c__Sordariomycetes.o__Coniochaetales.f__Coniochaetaceae</t>
  </si>
  <si>
    <t xml:space="preserve">k__Fungi.p__Ascomycota.c__Sareomycetes.o__Sareales.f__Sareaceae</t>
  </si>
  <si>
    <t xml:space="preserve">k__Fungi.p__Ascomycota.c__Sordariomycetes.o__Conioscyphales</t>
  </si>
  <si>
    <t xml:space="preserve">k__Fungi.p__Basidiomycota.c__Agaricomycetes.o__Geastrales.f__Geastraceae.g__Geastrum</t>
  </si>
  <si>
    <t xml:space="preserve">k__Fungi.p__Basidiomycota.c__Tremellomycetes</t>
  </si>
  <si>
    <t xml:space="preserve">k__Fungi.p__Mortierellomycota.c__Mortierellomycetes.o__Mortierellales.f__Mortierellaceae</t>
  </si>
  <si>
    <t xml:space="preserve">k__Fungi.p__Ascomycota.c__Leotiomycetes.o__Helotiales.f__Helotiales_fam_Incertae_sedis.g__Xenopolyscytalum</t>
  </si>
  <si>
    <t xml:space="preserve">k__Fungi.p__Ascomycota.c__Sordariomycetes.o__Diaporthales.f__Diaporthaceae.g__Diaporthe</t>
  </si>
  <si>
    <t xml:space="preserve">k__Fungi.p__Ascomycota.c__Saccharomycetes.o__Saccharomycetales.f__Saccharomycetales_fam_Incertae_sedis.g__Candida</t>
  </si>
  <si>
    <t xml:space="preserve">k__Fungi.p__Ascomycota.c__Dothideomycetes.o__Capnodiales.f__Cladosporiaceae.g__Cladosporium</t>
  </si>
  <si>
    <t xml:space="preserve">k__Fungi.p__Basidiomycota.c__Agaricomycetes.o__Agaricales.f__Inocybaceae</t>
  </si>
  <si>
    <t xml:space="preserve">k__Fungi.p__Basidiomycota.c__Agaricomycetes.o__Thelephorales.f__Thelephoraceae.g__Tomentella</t>
  </si>
  <si>
    <t xml:space="preserve">k__Fungi.p__Basidiomycota.c__Tremellomycetes.o__Trichosporonales.f__Trichosporonaceae.g__Cutaneotrichosporon</t>
  </si>
  <si>
    <t xml:space="preserve">k__Fungi.p__Ascomycota.c__Pezizomycetes.o__Pezizales.f__Ascodesmidaceae.g__Lasiobolus</t>
  </si>
  <si>
    <t xml:space="preserve">k__Fungi.p__Ascomycota.c__Lecanoromycetes.o__Lecanorales.f__Lecanoraceae.g__Scoliciosporum</t>
  </si>
  <si>
    <t xml:space="preserve">k__Fungi.p__Basidiomycota.c__Agaricostilbomycetes.o__Agaricostilbales.f__Kondoaceae</t>
  </si>
  <si>
    <t xml:space="preserve">k__Fungi.p__Ascomycota.c__Pezizomycetes.o__Pezizales.f__Tuberaceae.g__Tuber</t>
  </si>
  <si>
    <t xml:space="preserve">k__Fungi.p__Ascomycota.c__Saccharomycetes.o__Saccharomycetales.f__Metschnikowiaceae.g__Metschnikowia</t>
  </si>
  <si>
    <t xml:space="preserve">k__Fungi.p__Basidiomycota.c__Cystobasidiomycetes</t>
  </si>
  <si>
    <t xml:space="preserve">k__Fungi.p__Basidiomycota.c__Cystobasidiomycetes.o__Cystobasidiomycetes_ord_Incertae_sedis.f__Buckleyzymaceae.g__Buckleyzyma</t>
  </si>
  <si>
    <t xml:space="preserve">k__Fungi.p__Ascomycota.c__Dothideomycetes.o__Pleosporales.f__Leptosphaeriaceae.g__Leptosphaeria</t>
  </si>
  <si>
    <t xml:space="preserve">k__Fungi.p__Ascomycota.c__Eurotiomycetes.o__Eurotiales</t>
  </si>
  <si>
    <t xml:space="preserve">k__Fungi.p__Ascomycota.c__Lecanoromycetes.o__Pertusariales</t>
  </si>
  <si>
    <t xml:space="preserve">k__Fungi.p__Basidiomycota.c__Agaricomycetes.o__Agaricales.f__Entolomataceae</t>
  </si>
  <si>
    <t xml:space="preserve">k__Fungi.p__Ascomycota.c__Sordariomycetes.o__Sordariales</t>
  </si>
  <si>
    <t xml:space="preserve">k__Fungi.p__Basidiomycota.c__Agaricomycetes.o__Agaricales.f__Cortinariaceae.g__Cortinarius</t>
  </si>
  <si>
    <t xml:space="preserve">k__Fungi.p__Ascomycota.c__Sordariomycetes.o__Glomerellales.f__Plectosphaerellaceae.g__Verticillium</t>
  </si>
  <si>
    <t xml:space="preserve">k__Fungi.p__Ascomycota.c__Pezizomycetes.o__Pezizales.f__Pezizaceae</t>
  </si>
  <si>
    <t xml:space="preserve">k__Fungi.p__Basidiomycota.c__Agaricostilbomycetes</t>
  </si>
  <si>
    <t xml:space="preserve">k__Fungi.p__Basidiomycota.c__Agaricomycetes.o__Trechisporales</t>
  </si>
  <si>
    <t xml:space="preserve">k__Fungi.p__Basidiomycota.c__Agaricomycetes.o__Russulales</t>
  </si>
  <si>
    <t xml:space="preserve">k__Fungi.p__Mortierellomycota.c__Mortierellomycetes.o__Mortierellales.f__Mortierellaceae.g__Mortierella</t>
  </si>
  <si>
    <t xml:space="preserve">k__Fungi.p__Ascomycota.c__Eurotiomycetes.o__Eurotiales.f__Trichocomaceae.g__Thermomyces</t>
  </si>
  <si>
    <t xml:space="preserve">k__Fungi.p__Ascomycota.c__Sordariomycetes.o__Diaporthales.f__Diaporthaceae</t>
  </si>
  <si>
    <t xml:space="preserve">k__Fungi.p__Ascomycota.c__Eurotiomycetes.o__Chaetothyriales.f__Trichomeriaceae.g__Bradymyces</t>
  </si>
  <si>
    <t xml:space="preserve">k__Fungi.p__Basidiomycota.c__Tremellomycetes.o__Trichosporonales</t>
  </si>
  <si>
    <t xml:space="preserve">k__Fungi.p__Basidiomycota.c__Agaricostilbomycetes.o__Agaricostilbales.f__Chionosphaeraceae.g__Kurtzmanomyces</t>
  </si>
  <si>
    <t xml:space="preserve">k__Fungi.p__Ascomycota.c__Saccharomycetes.o__Saccharomycetales.f__Phaffomycetaceae.g__Cyberlindnera</t>
  </si>
  <si>
    <t xml:space="preserve">k__Fungi.p__Ascomycota.c__Dothideomycetes.o__Pleosporales.f__Didymellaceae.g__Neoascochyta</t>
  </si>
  <si>
    <t xml:space="preserve">k__Fungi.p__Ascomycota.c__Sordariomycetes.o__Hypocreales.f__Nectriaceae.g__Fusicolla</t>
  </si>
  <si>
    <t xml:space="preserve">k__Fungi.p__Ascomycota.c__Sordariomycetes.o__Hypocreales.f__Hypocreales_fam_Incertae_sedis.g__Acremonium</t>
  </si>
  <si>
    <t xml:space="preserve">k__Fungi.p__Ascomycota.c__Sordariomycetes.o__Hypocreales.f__Nectriaceae.g__Mariannaea</t>
  </si>
  <si>
    <t xml:space="preserve">k__Fungi.p__Basidiomycota.c__Agaricomycetes.o__Agaricales</t>
  </si>
  <si>
    <t xml:space="preserve">k__Fungi.p__Ascomycota.c__Dothideomycetes.o__Capnodiales.f__Extremaceae</t>
  </si>
  <si>
    <t xml:space="preserve">k__Fungi.p__Ascomycota.c__Dothideomycetes.o__Dothideales.f__Dothioraceae.g__Dothiora</t>
  </si>
  <si>
    <t xml:space="preserve">k__Fungi.p__Ascomycota.c__Eurotiomycetes.o__Chaetothyriales.f__Herpotrichiellaceae</t>
  </si>
  <si>
    <t xml:space="preserve">k__Fungi.p__Ascomycota.c__Sordariomycetes.o__Sordariales.f__Lasiosphaeriaceae.g__Podospora</t>
  </si>
  <si>
    <t xml:space="preserve">k__Fungi.p__Ascomycota.c__Dothideomycetes.o__Pleosporales.f__Teichosporaceae</t>
  </si>
  <si>
    <t xml:space="preserve">k__Fungi.p__Ascomycota.c__Sordariomycetes.o__Xylariales.f__Amphisphaeriaceae</t>
  </si>
  <si>
    <t xml:space="preserve">k__Fungi.p__Basidiomycota.c__Tremellomycetes.o__Tremellales.f__Tremellaceae</t>
  </si>
  <si>
    <t xml:space="preserve">k__Fungi.p__Ascomycota.c__Dothideomycetes.o__Dothideales.f__Dothioraceae</t>
  </si>
  <si>
    <t xml:space="preserve">k__Fungi.p__Basidiomycota.c__Wallemiomycetes.o__Wallemiales.f__Wallemiaceae.g__Wallemia</t>
  </si>
  <si>
    <t xml:space="preserve">k__Fungi.p__Ascomycota.c__Saccharomycetes.o__Saccharomycetales.f__Pichiaceae</t>
  </si>
  <si>
    <t xml:space="preserve">k__Fungi.p__Ascomycota.c__Sordariomycetes.o__Hypocreales.f__Ophiocordycipitaceae.g__Tolypocladium</t>
  </si>
  <si>
    <t xml:space="preserve">k__Fungi.p__Ascomycota.c__Leotiomycetes.o__Helotiales.f__Hyaloscyphaceae</t>
  </si>
  <si>
    <t xml:space="preserve">k__Fungi.p__Ascomycota.c__Pezizomycetes.o__Pezizales.f__Pyronemataceae.g__Cheilymenia</t>
  </si>
  <si>
    <t xml:space="preserve">k__Fungi.p__Ascomycota.c__Dothideomycetes.o__Pleosporales.f__Phaeosphaeriaceae.g__Diederichomyces</t>
  </si>
  <si>
    <t xml:space="preserve">k__Fungi.p__Ascomycota.c__Sordariomycetes</t>
  </si>
  <si>
    <t xml:space="preserve">k__Fungi.p__Ascomycota.c__Orbiliomycetes.o__Orbiliales.f__Orbiliaceae.g__Arthrobotrys</t>
  </si>
  <si>
    <t xml:space="preserve">k__Fungi.p__Ascomycota.c__Leotiomycetes.o__Thelebolales</t>
  </si>
  <si>
    <t xml:space="preserve">k__Fungi.p__Ascomycota.c__Sordariomycetes.o__Xylariales</t>
  </si>
  <si>
    <t xml:space="preserve">k__Fungi.p__Basidiomycota.c__Malasseziomycetes</t>
  </si>
  <si>
    <t xml:space="preserve">k__Fungi.p__Ascomycota.c__Pezizomycetes.o__Pezizales.f__Tuberaceae.g__Choiromyces</t>
  </si>
  <si>
    <t xml:space="preserve">k__Fungi.p__Ascomycota.c__Sordariomycetes.o__Coniochaetales</t>
  </si>
  <si>
    <t xml:space="preserve">k__Fungi.p__Ascomycota.c__Eurotiomycetes.o__Eurotiales.f__Aspergillaceae.g__Aspergillus</t>
  </si>
  <si>
    <t xml:space="preserve">k__Fungi.p__Ascomycota.c__Dothideomycetes.o__Abrothallales.f__Lichenoconiaceae</t>
  </si>
  <si>
    <t xml:space="preserve">k__Fungi.p__Basidiomycota.c__Tremellomycetes.o__Tremellales.f__Bulleribasidiaceae.g__Hannaella</t>
  </si>
  <si>
    <t xml:space="preserve">k__Fungi.p__Basidiomycota.c__Agaricomycetes.o__Trechisporales.f__Hydnodontaceae</t>
  </si>
  <si>
    <t xml:space="preserve">k__Fungi.p__Ascomycota.c__Sordariomycetes.o__Conioscyphales.f__Conioscyphaceae</t>
  </si>
  <si>
    <t xml:space="preserve">k__Fungi.p__Basidiomycota.c__Malasseziomycetes.o__Malasseziales.f__Malasseziaceae</t>
  </si>
  <si>
    <t xml:space="preserve">k__Fungi.p__Ascomycota.c__Sordariomycetes.o__Microascales</t>
  </si>
  <si>
    <t xml:space="preserve">k__Fungi.p__Basidiomycota.c__Tremellomycetes.o__Tremellales.f__Cuniculitremaceae</t>
  </si>
  <si>
    <t xml:space="preserve">k__Fungi.p__Ascomycota</t>
  </si>
  <si>
    <t xml:space="preserve">k__Fungi.p__Ascomycota.c__Eurotiomycetes.o__Chaetothyriales.f__Trichomeriaceae</t>
  </si>
  <si>
    <t xml:space="preserve">k__Fungi.p__Basidiomycota.c__Agaricostilbomycetes.o__Agaricostilbales.f__Agaricostilbaceae.g__Sterigmatomyces</t>
  </si>
  <si>
    <t xml:space="preserve">k__Fungi.p__Ascomycota.c__Sordariomycetes.o__Hypocreales.f__Hypocreales_fam_Incertae_sedis</t>
  </si>
  <si>
    <t xml:space="preserve">k__Fungi.p__Ascomycota.c__Dothideomycetes.o__Pleosporales.f__Pleosporales_fam_Incertae_sedis.g__Nigrograna</t>
  </si>
  <si>
    <t xml:space="preserve">k__Fungi.p__Ascomycota.c__Taphrinomycetes</t>
  </si>
  <si>
    <t xml:space="preserve">k__Fungi.p__Ascomycota.c__Eurotiomycetes.o__Eurotiales.f__Trichocomaceae.g__Talaromyces</t>
  </si>
  <si>
    <t xml:space="preserve">k__Fungi.p__Basidiomycota.c__Cystobasidiomycetes.o__Cystobasidiales.f__Cystobasidiaceae.g__Cystobasidium</t>
  </si>
  <si>
    <t xml:space="preserve">k__Fungi.p__Ascomycota.c__Sordariomycetes.o__Sordariales.f__Sordariaceae.g__Sordaria</t>
  </si>
  <si>
    <t xml:space="preserve">k__Fungi.p__Ascomycota.c__Leotiomycetes.o__Helotiales.f__Rutstroemiaceae</t>
  </si>
  <si>
    <t xml:space="preserve">k__Fungi.p__Basidiomycota.c__Agaricomycetes.o__Thelephorales.f__Thelephoraceae</t>
  </si>
  <si>
    <t xml:space="preserve">k__Fungi.p__Basidiomycota.c__Agaricostilbomycetes.o__Agaricostilbales</t>
  </si>
  <si>
    <t xml:space="preserve">k__Fungi.p__Ascomycota.c__Orbiliomycetes</t>
  </si>
  <si>
    <t xml:space="preserve">k__Fungi.p__Basidiomycota.c__Agaricomycetes.o__Agaricales.f__Lycoperdaceae</t>
  </si>
  <si>
    <t xml:space="preserve">k__Fungi.p__Basidiomycota.c__Agaricostilbomycetes.o__Agaricostilbales.f__Kondoaceae.g__Bensingtonia</t>
  </si>
  <si>
    <t xml:space="preserve">k__Fungi.p__Basidiomycota.c__Agaricomycetes.o__Sebacinales.f__Sebacinaceae</t>
  </si>
  <si>
    <t xml:space="preserve">k__Fungi.p__Ascomycota.c__Dothideomycetes.o__Pleosporales.f__Sporormiaceae</t>
  </si>
  <si>
    <t xml:space="preserve">k__Fungi.p__Ascomycota.c__Leotiomycetes.o__Helotiales.f__Hyaloscyphaceae.g__Hyaloscypha</t>
  </si>
  <si>
    <t xml:space="preserve">k__Fungi.p__Basidiomycota.c__Tremellomycetes.o__Tremellales.f__Rhynchogastremataceae</t>
  </si>
  <si>
    <t xml:space="preserve">k__Fungi.p__Basidiomycota.c__Agaricomycetes.o__Agaricales.f__Inocybaceae.g__Inocybe</t>
  </si>
  <si>
    <t xml:space="preserve">k__Fungi.p__Ascomycota.c__Dothideomycetes.o__Pleosporales.f__Sporormiaceae.g__Preussia</t>
  </si>
  <si>
    <t xml:space="preserve">k__Fungi.p__Basidiomycota.c__Agaricomycetes.o__Agaricales.f__Agaricaceae</t>
  </si>
  <si>
    <t xml:space="preserve">k__Fungi.p__Ascomycota.c__Sordariomycetes.o__Glomerellales.f__Glomerellaceae.g__Colletotrichum</t>
  </si>
  <si>
    <t xml:space="preserve">k__Fungi.p__Ascomycota.c__Dothideomycetes</t>
  </si>
  <si>
    <t xml:space="preserve">k__Fungi.p__Basidiomycota.c__Agaricostilbomycetes.o__Agaricostilbales.f__Agaricostilbaceae</t>
  </si>
  <si>
    <t xml:space="preserve">k__Fungi.p__Ascomycota.c__Sordariomycetes.o__Hypocreales.f__Nectriaceae</t>
  </si>
  <si>
    <t xml:space="preserve">k__Fungi.p__Ascomycota.c__Leotiomycetes.o__Phacidiales.f__Phacidiaceae.g__Phacidium</t>
  </si>
  <si>
    <t xml:space="preserve">k__Fungi.p__Ascomycota.c__Sordariomycetes.o__Sordariales.f__Sordariaceae</t>
  </si>
  <si>
    <t xml:space="preserve">k__Fungi.p__Basidiomycota.c__Microbotryomycetes.o__Microbotryomycetes_ord_Incertae_sedis.f__Microbotryomycetes_fam_Incertae_sedis</t>
  </si>
  <si>
    <r>
      <rPr>
        <b val="true"/>
        <sz val="11"/>
        <color rgb="FF000000"/>
        <rFont val="等线"/>
        <family val="0"/>
        <charset val="134"/>
      </rPr>
      <t xml:space="preserve">2. Supplementary Table S5.</t>
    </r>
    <r>
      <rPr>
        <sz val="11"/>
        <color rgb="FF000000"/>
        <rFont val="等线"/>
        <family val="0"/>
        <charset val="134"/>
      </rPr>
      <t xml:space="preserve"> Discern of significant fungi at genus level.</t>
    </r>
  </si>
  <si>
    <t xml:space="preserve">taxonomy</t>
  </si>
  <si>
    <t xml:space="preserve">sample ID</t>
  </si>
  <si>
    <t xml:space="preserve">genus_name</t>
  </si>
  <si>
    <r>
      <rPr>
        <i val="true"/>
        <sz val="11"/>
        <color rgb="FF000000"/>
        <rFont val="等线"/>
        <family val="0"/>
        <charset val="134"/>
      </rPr>
      <t xml:space="preserve">p_</t>
    </r>
    <r>
      <rPr>
        <sz val="11"/>
        <color rgb="FF000000"/>
        <rFont val="等线"/>
        <family val="0"/>
        <charset val="134"/>
      </rPr>
      <t xml:space="preserve">value</t>
    </r>
  </si>
  <si>
    <t xml:space="preserve">R. roxellana</t>
  </si>
  <si>
    <t xml:space="preserve">g__Vishniacozyma</t>
  </si>
  <si>
    <t xml:space="preserve">g__Usnea</t>
  </si>
  <si>
    <t xml:space="preserve">g__Didymella</t>
  </si>
  <si>
    <t xml:space="preserve">g__Trichoderma</t>
  </si>
  <si>
    <t xml:space="preserve">g__Fusarium</t>
  </si>
  <si>
    <t xml:space="preserve">g__Cystofilobasidium</t>
  </si>
  <si>
    <t xml:space="preserve">g__Mrakia</t>
  </si>
  <si>
    <t xml:space="preserve">g__Cortinarius</t>
  </si>
  <si>
    <t xml:space="preserve">R. bieti</t>
  </si>
  <si>
    <t xml:space="preserve">g__Preussia</t>
  </si>
  <si>
    <t xml:space="preserve">g__Lasiobolus</t>
  </si>
  <si>
    <t xml:space="preserve">g__Cladosporium</t>
  </si>
  <si>
    <t xml:space="preserve">g__Aspergillus</t>
  </si>
  <si>
    <t xml:space="preserve">g__Cladophialophora</t>
  </si>
  <si>
    <t xml:space="preserve">g__Diaporthe</t>
  </si>
  <si>
    <t xml:space="preserve">g__Sporormiella</t>
  </si>
  <si>
    <t xml:space="preserve">R. strykeri</t>
  </si>
  <si>
    <t xml:space="preserve">g__Thelebolus</t>
  </si>
  <si>
    <t xml:space="preserve">g__Microcalicium</t>
  </si>
  <si>
    <t xml:space="preserve">g__Ascobolu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等线"/>
      <family val="0"/>
      <charset val="134"/>
    </font>
    <font>
      <i val="true"/>
      <sz val="11"/>
      <color rgb="FF000000"/>
      <name val="等线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等线"/>
        <charset val="134"/>
        <family val="0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7" activeCellId="0" sqref="J17"/>
    </sheetView>
  </sheetViews>
  <sheetFormatPr defaultColWidth="8.66015625" defaultRowHeight="13.9" zeroHeight="false" outlineLevelRow="0" outlineLevelCol="0"/>
  <cols>
    <col collapsed="false" customWidth="true" hidden="false" outlineLevel="0" max="1" min="1" style="1" width="123.99"/>
    <col collapsed="false" customWidth="false" hidden="false" outlineLevel="0" max="257" min="2" style="1" width="8.66"/>
  </cols>
  <sheetData>
    <row r="1" customFormat="false" ht="13.9" hidden="false" customHeight="false" outlineLevel="0" collapsed="false">
      <c r="A1" s="2" t="s">
        <v>0</v>
      </c>
    </row>
    <row r="2" customFormat="false" ht="13.9" hidden="false" customHeight="false" outlineLevel="0" collapsed="false">
      <c r="A2" s="1" t="s">
        <v>1</v>
      </c>
      <c r="B2" s="1" t="n">
        <v>6</v>
      </c>
      <c r="E2" s="1" t="s">
        <v>2</v>
      </c>
    </row>
    <row r="3" customFormat="false" ht="13.9" hidden="false" customHeight="false" outlineLevel="0" collapsed="false">
      <c r="A3" s="1" t="s">
        <v>3</v>
      </c>
      <c r="B3" s="1" t="n">
        <v>3.626770705</v>
      </c>
      <c r="E3" s="1" t="n">
        <v>0.028757491</v>
      </c>
    </row>
    <row r="4" customFormat="false" ht="13.9" hidden="false" customHeight="false" outlineLevel="0" collapsed="false">
      <c r="A4" s="1" t="s">
        <v>4</v>
      </c>
      <c r="B4" s="1" t="n">
        <v>3.492635902</v>
      </c>
      <c r="E4" s="1" t="n">
        <v>0.000753908</v>
      </c>
    </row>
    <row r="5" customFormat="false" ht="13.9" hidden="false" customHeight="false" outlineLevel="0" collapsed="false">
      <c r="A5" s="1" t="s">
        <v>5</v>
      </c>
      <c r="B5" s="1" t="n">
        <v>2.999251197</v>
      </c>
      <c r="E5" s="1" t="s">
        <v>2</v>
      </c>
    </row>
    <row r="6" customFormat="false" ht="13.9" hidden="false" customHeight="false" outlineLevel="0" collapsed="false">
      <c r="A6" s="1" t="s">
        <v>6</v>
      </c>
      <c r="B6" s="1" t="n">
        <v>3.019028722</v>
      </c>
      <c r="E6" s="1" t="s">
        <v>2</v>
      </c>
    </row>
    <row r="7" customFormat="false" ht="13.9" hidden="false" customHeight="false" outlineLevel="0" collapsed="false">
      <c r="A7" s="1" t="s">
        <v>7</v>
      </c>
      <c r="B7" s="1" t="n">
        <v>1.514958037</v>
      </c>
      <c r="E7" s="1" t="s">
        <v>2</v>
      </c>
    </row>
    <row r="8" customFormat="false" ht="13.9" hidden="false" customHeight="false" outlineLevel="0" collapsed="false">
      <c r="A8" s="1" t="s">
        <v>8</v>
      </c>
      <c r="B8" s="1" t="n">
        <v>3.793710065</v>
      </c>
      <c r="E8" s="1" t="s">
        <v>2</v>
      </c>
    </row>
    <row r="9" customFormat="false" ht="13.9" hidden="false" customHeight="false" outlineLevel="0" collapsed="false">
      <c r="A9" s="1" t="s">
        <v>9</v>
      </c>
      <c r="B9" s="1" t="n">
        <v>4.257241959</v>
      </c>
      <c r="E9" s="1" t="n">
        <v>0.000222262</v>
      </c>
    </row>
    <row r="10" customFormat="false" ht="13.9" hidden="false" customHeight="false" outlineLevel="0" collapsed="false">
      <c r="A10" s="1" t="s">
        <v>10</v>
      </c>
      <c r="B10" s="1" t="n">
        <v>1.507702696</v>
      </c>
      <c r="E10" s="1" t="s">
        <v>2</v>
      </c>
    </row>
    <row r="11" customFormat="false" ht="13.9" hidden="false" customHeight="false" outlineLevel="0" collapsed="false">
      <c r="A11" s="1" t="s">
        <v>11</v>
      </c>
      <c r="B11" s="1" t="n">
        <v>4.943985798</v>
      </c>
      <c r="E11" s="1" t="s">
        <v>2</v>
      </c>
    </row>
    <row r="12" customFormat="false" ht="13.9" hidden="false" customHeight="false" outlineLevel="0" collapsed="false">
      <c r="A12" s="1" t="s">
        <v>12</v>
      </c>
      <c r="B12" s="1" t="n">
        <v>3.300107157</v>
      </c>
      <c r="E12" s="1" t="s">
        <v>2</v>
      </c>
    </row>
    <row r="13" customFormat="false" ht="13.9" hidden="false" customHeight="false" outlineLevel="0" collapsed="false">
      <c r="A13" s="1" t="s">
        <v>13</v>
      </c>
      <c r="B13" s="1" t="n">
        <v>5.020355687</v>
      </c>
      <c r="E13" s="1" t="s">
        <v>2</v>
      </c>
    </row>
    <row r="14" customFormat="false" ht="13.9" hidden="false" customHeight="false" outlineLevel="0" collapsed="false">
      <c r="A14" s="1" t="s">
        <v>14</v>
      </c>
      <c r="B14" s="1" t="n">
        <v>5.003027127</v>
      </c>
      <c r="C14" s="1" t="s">
        <v>15</v>
      </c>
      <c r="D14" s="1" t="n">
        <v>4.65400514</v>
      </c>
      <c r="E14" s="1" t="n">
        <v>0.000187706</v>
      </c>
    </row>
    <row r="15" customFormat="false" ht="13.9" hidden="false" customHeight="false" outlineLevel="0" collapsed="false">
      <c r="A15" s="1" t="s">
        <v>16</v>
      </c>
      <c r="B15" s="1" t="n">
        <v>2.461527293</v>
      </c>
      <c r="E15" s="1" t="s">
        <v>2</v>
      </c>
    </row>
    <row r="16" customFormat="false" ht="13.9" hidden="false" customHeight="false" outlineLevel="0" collapsed="false">
      <c r="A16" s="1" t="s">
        <v>17</v>
      </c>
      <c r="B16" s="1" t="n">
        <v>3.935124661</v>
      </c>
      <c r="E16" s="1" t="s">
        <v>2</v>
      </c>
    </row>
    <row r="17" customFormat="false" ht="13.9" hidden="false" customHeight="false" outlineLevel="0" collapsed="false">
      <c r="A17" s="1" t="s">
        <v>18</v>
      </c>
      <c r="B17" s="1" t="n">
        <v>4.303672091</v>
      </c>
      <c r="C17" s="1" t="s">
        <v>15</v>
      </c>
      <c r="D17" s="1" t="n">
        <v>4.046729891</v>
      </c>
      <c r="E17" s="1" t="n">
        <v>0.000221839</v>
      </c>
    </row>
    <row r="18" customFormat="false" ht="13.9" hidden="false" customHeight="false" outlineLevel="0" collapsed="false">
      <c r="A18" s="1" t="s">
        <v>19</v>
      </c>
      <c r="B18" s="1" t="n">
        <v>5.098356014</v>
      </c>
      <c r="C18" s="1" t="s">
        <v>20</v>
      </c>
      <c r="D18" s="1" t="n">
        <v>4.833942849</v>
      </c>
      <c r="E18" s="3" t="n">
        <v>6.15E-006</v>
      </c>
    </row>
    <row r="19" customFormat="false" ht="13.9" hidden="false" customHeight="false" outlineLevel="0" collapsed="false">
      <c r="A19" s="1" t="s">
        <v>21</v>
      </c>
      <c r="B19" s="1" t="n">
        <v>2.934892833</v>
      </c>
      <c r="E19" s="1" t="s">
        <v>2</v>
      </c>
    </row>
    <row r="20" customFormat="false" ht="13.9" hidden="false" customHeight="false" outlineLevel="0" collapsed="false">
      <c r="A20" s="1" t="s">
        <v>22</v>
      </c>
      <c r="B20" s="1" t="n">
        <v>4.712955841</v>
      </c>
      <c r="C20" s="1" t="s">
        <v>23</v>
      </c>
      <c r="D20" s="1" t="n">
        <v>4.39240707</v>
      </c>
      <c r="E20" s="1" t="n">
        <v>0.026210814</v>
      </c>
    </row>
    <row r="21" customFormat="false" ht="13.9" hidden="false" customHeight="false" outlineLevel="0" collapsed="false">
      <c r="A21" s="1" t="s">
        <v>24</v>
      </c>
      <c r="B21" s="1" t="n">
        <v>3.557220783</v>
      </c>
      <c r="E21" s="1" t="s">
        <v>2</v>
      </c>
    </row>
    <row r="22" customFormat="false" ht="13.9" hidden="false" customHeight="false" outlineLevel="0" collapsed="false">
      <c r="A22" s="1" t="s">
        <v>25</v>
      </c>
      <c r="B22" s="1" t="n">
        <v>5.034058666</v>
      </c>
      <c r="E22" s="1" t="s">
        <v>2</v>
      </c>
    </row>
    <row r="23" customFormat="false" ht="13.9" hidden="false" customHeight="false" outlineLevel="0" collapsed="false">
      <c r="A23" s="1" t="s">
        <v>26</v>
      </c>
      <c r="B23" s="1" t="n">
        <v>2.696314492</v>
      </c>
      <c r="E23" s="1" t="s">
        <v>2</v>
      </c>
    </row>
    <row r="24" customFormat="false" ht="13.9" hidden="false" customHeight="false" outlineLevel="0" collapsed="false">
      <c r="A24" s="1" t="s">
        <v>27</v>
      </c>
      <c r="B24" s="1" t="n">
        <v>3.793710065</v>
      </c>
      <c r="E24" s="1" t="s">
        <v>2</v>
      </c>
    </row>
    <row r="25" customFormat="false" ht="13.9" hidden="false" customHeight="false" outlineLevel="0" collapsed="false">
      <c r="A25" s="1" t="s">
        <v>28</v>
      </c>
      <c r="B25" s="1" t="n">
        <v>3.096786195</v>
      </c>
      <c r="E25" s="1" t="s">
        <v>2</v>
      </c>
    </row>
    <row r="26" customFormat="false" ht="13.9" hidden="false" customHeight="false" outlineLevel="0" collapsed="false">
      <c r="A26" s="1" t="s">
        <v>29</v>
      </c>
      <c r="B26" s="1" t="n">
        <v>4.194807614</v>
      </c>
      <c r="E26" s="1" t="n">
        <v>0.001644343</v>
      </c>
    </row>
    <row r="27" customFormat="false" ht="13.9" hidden="false" customHeight="false" outlineLevel="0" collapsed="false">
      <c r="A27" s="1" t="s">
        <v>30</v>
      </c>
      <c r="B27" s="1" t="n">
        <v>3.059818363</v>
      </c>
      <c r="E27" s="1" t="s">
        <v>2</v>
      </c>
    </row>
    <row r="28" customFormat="false" ht="13.9" hidden="false" customHeight="false" outlineLevel="0" collapsed="false">
      <c r="A28" s="1" t="s">
        <v>31</v>
      </c>
      <c r="B28" s="1" t="n">
        <v>4.489743551</v>
      </c>
      <c r="E28" s="1" t="s">
        <v>2</v>
      </c>
    </row>
    <row r="29" customFormat="false" ht="13.9" hidden="false" customHeight="false" outlineLevel="0" collapsed="false">
      <c r="A29" s="1" t="s">
        <v>32</v>
      </c>
      <c r="B29" s="1" t="n">
        <v>3.809093309</v>
      </c>
      <c r="E29" s="1" t="n">
        <v>0.011500042</v>
      </c>
    </row>
    <row r="30" customFormat="false" ht="13.9" hidden="false" customHeight="false" outlineLevel="0" collapsed="false">
      <c r="A30" s="1" t="s">
        <v>33</v>
      </c>
      <c r="B30" s="1" t="n">
        <v>3.388908259</v>
      </c>
      <c r="E30" s="1" t="n">
        <v>0.009897274</v>
      </c>
    </row>
    <row r="31" customFormat="false" ht="13.9" hidden="false" customHeight="false" outlineLevel="0" collapsed="false">
      <c r="A31" s="1" t="s">
        <v>34</v>
      </c>
      <c r="B31" s="1" t="n">
        <v>4.381790311</v>
      </c>
      <c r="C31" s="1" t="s">
        <v>23</v>
      </c>
      <c r="D31" s="1" t="n">
        <v>4.102207989</v>
      </c>
      <c r="E31" s="1" t="n">
        <v>0.013358839</v>
      </c>
    </row>
    <row r="32" customFormat="false" ht="13.9" hidden="false" customHeight="false" outlineLevel="0" collapsed="false">
      <c r="A32" s="1" t="s">
        <v>35</v>
      </c>
      <c r="B32" s="1" t="n">
        <v>3.346817475</v>
      </c>
      <c r="E32" s="1" t="s">
        <v>2</v>
      </c>
    </row>
    <row r="33" customFormat="false" ht="13.9" hidden="false" customHeight="false" outlineLevel="0" collapsed="false">
      <c r="A33" s="1" t="s">
        <v>36</v>
      </c>
      <c r="B33" s="1" t="n">
        <v>3.565439256</v>
      </c>
      <c r="E33" s="1" t="s">
        <v>2</v>
      </c>
    </row>
    <row r="34" customFormat="false" ht="13.9" hidden="false" customHeight="false" outlineLevel="0" collapsed="false">
      <c r="A34" s="1" t="s">
        <v>37</v>
      </c>
      <c r="B34" s="1" t="n">
        <v>2.717324671</v>
      </c>
      <c r="E34" s="1" t="s">
        <v>2</v>
      </c>
    </row>
    <row r="35" customFormat="false" ht="13.9" hidden="false" customHeight="false" outlineLevel="0" collapsed="false">
      <c r="A35" s="1" t="s">
        <v>38</v>
      </c>
      <c r="B35" s="1" t="n">
        <v>2.563857416</v>
      </c>
      <c r="E35" s="1" t="s">
        <v>2</v>
      </c>
    </row>
    <row r="36" customFormat="false" ht="13.9" hidden="false" customHeight="false" outlineLevel="0" collapsed="false">
      <c r="A36" s="1" t="s">
        <v>39</v>
      </c>
      <c r="B36" s="1" t="n">
        <v>1.514958037</v>
      </c>
      <c r="E36" s="1" t="s">
        <v>2</v>
      </c>
    </row>
    <row r="37" customFormat="false" ht="13.9" hidden="false" customHeight="false" outlineLevel="0" collapsed="false">
      <c r="A37" s="1" t="s">
        <v>40</v>
      </c>
      <c r="B37" s="1" t="n">
        <v>4.350374784</v>
      </c>
      <c r="E37" s="1" t="s">
        <v>2</v>
      </c>
    </row>
    <row r="38" customFormat="false" ht="13.9" hidden="false" customHeight="false" outlineLevel="0" collapsed="false">
      <c r="A38" s="1" t="s">
        <v>41</v>
      </c>
      <c r="B38" s="1" t="n">
        <v>4.278778284</v>
      </c>
      <c r="E38" s="1" t="s">
        <v>2</v>
      </c>
    </row>
    <row r="39" customFormat="false" ht="13.9" hidden="false" customHeight="false" outlineLevel="0" collapsed="false">
      <c r="A39" s="1" t="s">
        <v>42</v>
      </c>
      <c r="B39" s="1" t="n">
        <v>3.33473618</v>
      </c>
      <c r="E39" s="1" t="n">
        <v>0.04107447</v>
      </c>
    </row>
    <row r="40" customFormat="false" ht="13.9" hidden="false" customHeight="false" outlineLevel="0" collapsed="false">
      <c r="A40" s="1" t="s">
        <v>43</v>
      </c>
      <c r="B40" s="1" t="n">
        <v>1.514958037</v>
      </c>
      <c r="E40" s="1" t="s">
        <v>2</v>
      </c>
    </row>
    <row r="41" customFormat="false" ht="13.9" hidden="false" customHeight="false" outlineLevel="0" collapsed="false">
      <c r="A41" s="1" t="s">
        <v>44</v>
      </c>
      <c r="B41" s="1" t="n">
        <v>2.949471386</v>
      </c>
      <c r="E41" s="1" t="s">
        <v>2</v>
      </c>
    </row>
    <row r="42" customFormat="false" ht="13.9" hidden="false" customHeight="false" outlineLevel="0" collapsed="false">
      <c r="A42" s="1" t="s">
        <v>45</v>
      </c>
      <c r="B42" s="1" t="n">
        <v>3.164797064</v>
      </c>
      <c r="E42" s="1" t="s">
        <v>2</v>
      </c>
    </row>
    <row r="43" customFormat="false" ht="13.9" hidden="false" customHeight="false" outlineLevel="0" collapsed="false">
      <c r="A43" s="1" t="s">
        <v>46</v>
      </c>
      <c r="B43" s="1" t="n">
        <v>3.768565598</v>
      </c>
      <c r="E43" s="1" t="n">
        <v>0.035715117</v>
      </c>
    </row>
    <row r="44" customFormat="false" ht="13.9" hidden="false" customHeight="false" outlineLevel="0" collapsed="false">
      <c r="A44" s="1" t="s">
        <v>47</v>
      </c>
      <c r="B44" s="1" t="n">
        <v>1.92211911</v>
      </c>
      <c r="E44" s="1" t="s">
        <v>2</v>
      </c>
    </row>
    <row r="45" customFormat="false" ht="13.9" hidden="false" customHeight="false" outlineLevel="0" collapsed="false">
      <c r="A45" s="1" t="s">
        <v>48</v>
      </c>
      <c r="B45" s="1" t="n">
        <v>5.530889784</v>
      </c>
      <c r="C45" s="1" t="s">
        <v>20</v>
      </c>
      <c r="D45" s="1" t="n">
        <v>5.17738547</v>
      </c>
      <c r="E45" s="1" t="n">
        <v>0.036886914</v>
      </c>
    </row>
    <row r="46" customFormat="false" ht="13.9" hidden="false" customHeight="false" outlineLevel="0" collapsed="false">
      <c r="A46" s="1" t="s">
        <v>49</v>
      </c>
      <c r="B46" s="1" t="n">
        <v>3.253173033</v>
      </c>
      <c r="E46" s="3" t="n">
        <v>4.2E-005</v>
      </c>
    </row>
    <row r="47" customFormat="false" ht="13.9" hidden="false" customHeight="false" outlineLevel="0" collapsed="false">
      <c r="A47" s="1" t="s">
        <v>50</v>
      </c>
      <c r="B47" s="1" t="n">
        <v>4.930991425</v>
      </c>
      <c r="C47" s="1" t="s">
        <v>23</v>
      </c>
      <c r="D47" s="1" t="n">
        <v>4.623079525</v>
      </c>
      <c r="E47" s="1" t="n">
        <v>0.001644497</v>
      </c>
    </row>
    <row r="48" customFormat="false" ht="13.9" hidden="false" customHeight="false" outlineLevel="0" collapsed="false">
      <c r="A48" s="1" t="s">
        <v>51</v>
      </c>
      <c r="B48" s="1" t="n">
        <v>3.767517783</v>
      </c>
      <c r="E48" s="1" t="n">
        <v>0.00177894</v>
      </c>
    </row>
    <row r="49" customFormat="false" ht="13.9" hidden="false" customHeight="false" outlineLevel="0" collapsed="false">
      <c r="A49" s="1" t="s">
        <v>52</v>
      </c>
      <c r="B49" s="1" t="n">
        <v>3.848677178</v>
      </c>
      <c r="E49" s="1" t="n">
        <v>0.009070345</v>
      </c>
    </row>
    <row r="50" customFormat="false" ht="13.9" hidden="false" customHeight="false" outlineLevel="0" collapsed="false">
      <c r="A50" s="1" t="s">
        <v>53</v>
      </c>
      <c r="B50" s="1" t="n">
        <v>3.776769928</v>
      </c>
      <c r="E50" s="1" t="s">
        <v>2</v>
      </c>
    </row>
    <row r="51" customFormat="false" ht="13.9" hidden="false" customHeight="false" outlineLevel="0" collapsed="false">
      <c r="A51" s="1" t="s">
        <v>54</v>
      </c>
      <c r="B51" s="1" t="n">
        <v>5.526138541</v>
      </c>
      <c r="C51" s="1" t="s">
        <v>20</v>
      </c>
      <c r="D51" s="1" t="n">
        <v>5.196231779</v>
      </c>
      <c r="E51" s="1" t="n">
        <v>0.028404736</v>
      </c>
    </row>
    <row r="52" customFormat="false" ht="13.9" hidden="false" customHeight="false" outlineLevel="0" collapsed="false">
      <c r="A52" s="1" t="s">
        <v>55</v>
      </c>
      <c r="B52" s="1" t="n">
        <v>2.348140705</v>
      </c>
      <c r="E52" s="1" t="s">
        <v>2</v>
      </c>
    </row>
    <row r="53" customFormat="false" ht="13.9" hidden="false" customHeight="false" outlineLevel="0" collapsed="false">
      <c r="A53" s="1" t="s">
        <v>56</v>
      </c>
      <c r="B53" s="1" t="n">
        <v>3.760399297</v>
      </c>
      <c r="E53" s="1" t="n">
        <v>0.001529989</v>
      </c>
    </row>
    <row r="54" customFormat="false" ht="13.9" hidden="false" customHeight="false" outlineLevel="0" collapsed="false">
      <c r="A54" s="1" t="s">
        <v>57</v>
      </c>
      <c r="B54" s="1" t="n">
        <v>4.459887232</v>
      </c>
      <c r="C54" s="1" t="s">
        <v>15</v>
      </c>
      <c r="D54" s="1" t="n">
        <v>4.088546205</v>
      </c>
      <c r="E54" s="1" t="n">
        <v>0.00966783</v>
      </c>
    </row>
    <row r="55" customFormat="false" ht="13.9" hidden="false" customHeight="false" outlineLevel="0" collapsed="false">
      <c r="A55" s="1" t="s">
        <v>58</v>
      </c>
      <c r="B55" s="1" t="n">
        <v>3.058468845</v>
      </c>
      <c r="E55" s="1" t="s">
        <v>2</v>
      </c>
    </row>
    <row r="56" customFormat="false" ht="13.9" hidden="false" customHeight="false" outlineLevel="0" collapsed="false">
      <c r="A56" s="1" t="s">
        <v>59</v>
      </c>
      <c r="B56" s="1" t="n">
        <v>4.694908997</v>
      </c>
      <c r="C56" s="1" t="s">
        <v>15</v>
      </c>
      <c r="D56" s="1" t="n">
        <v>4.384884635</v>
      </c>
      <c r="E56" s="1" t="n">
        <v>0.000687866</v>
      </c>
    </row>
    <row r="57" customFormat="false" ht="13.9" hidden="false" customHeight="false" outlineLevel="0" collapsed="false">
      <c r="A57" s="1" t="s">
        <v>60</v>
      </c>
      <c r="B57" s="1" t="n">
        <v>2.233526952</v>
      </c>
      <c r="E57" s="1" t="s">
        <v>2</v>
      </c>
    </row>
    <row r="58" customFormat="false" ht="13.9" hidden="false" customHeight="false" outlineLevel="0" collapsed="false">
      <c r="A58" s="1" t="s">
        <v>61</v>
      </c>
      <c r="B58" s="1" t="n">
        <v>2.949471386</v>
      </c>
      <c r="E58" s="1" t="s">
        <v>2</v>
      </c>
    </row>
    <row r="59" customFormat="false" ht="13.9" hidden="false" customHeight="false" outlineLevel="0" collapsed="false">
      <c r="A59" s="1" t="s">
        <v>62</v>
      </c>
      <c r="B59" s="1" t="n">
        <v>4.304506649</v>
      </c>
      <c r="E59" s="1" t="s">
        <v>2</v>
      </c>
    </row>
    <row r="60" customFormat="false" ht="13.9" hidden="false" customHeight="false" outlineLevel="0" collapsed="false">
      <c r="A60" s="1" t="s">
        <v>63</v>
      </c>
      <c r="B60" s="1" t="n">
        <v>3.809568006</v>
      </c>
      <c r="E60" s="1" t="n">
        <v>0.014987889</v>
      </c>
    </row>
    <row r="61" customFormat="false" ht="13.9" hidden="false" customHeight="false" outlineLevel="0" collapsed="false">
      <c r="A61" s="1" t="s">
        <v>64</v>
      </c>
      <c r="B61" s="1" t="n">
        <v>2.585428212</v>
      </c>
      <c r="E61" s="1" t="s">
        <v>2</v>
      </c>
    </row>
    <row r="62" customFormat="false" ht="13.9" hidden="false" customHeight="false" outlineLevel="0" collapsed="false">
      <c r="A62" s="1" t="s">
        <v>65</v>
      </c>
      <c r="B62" s="1" t="n">
        <v>3.059818363</v>
      </c>
      <c r="E62" s="1" t="s">
        <v>2</v>
      </c>
    </row>
    <row r="63" customFormat="false" ht="13.9" hidden="false" customHeight="false" outlineLevel="0" collapsed="false">
      <c r="A63" s="1" t="s">
        <v>66</v>
      </c>
      <c r="B63" s="1" t="n">
        <v>4.233217289</v>
      </c>
      <c r="E63" s="1" t="n">
        <v>0.016197121</v>
      </c>
    </row>
    <row r="64" customFormat="false" ht="13.9" hidden="false" customHeight="false" outlineLevel="0" collapsed="false">
      <c r="A64" s="1" t="s">
        <v>67</v>
      </c>
      <c r="B64" s="1" t="n">
        <v>3.468774014</v>
      </c>
      <c r="E64" s="1" t="s">
        <v>2</v>
      </c>
    </row>
    <row r="65" customFormat="false" ht="13.9" hidden="false" customHeight="false" outlineLevel="0" collapsed="false">
      <c r="A65" s="1" t="s">
        <v>68</v>
      </c>
      <c r="B65" s="1" t="n">
        <v>3.385613976</v>
      </c>
      <c r="E65" s="1" t="s">
        <v>2</v>
      </c>
    </row>
    <row r="66" customFormat="false" ht="13.9" hidden="false" customHeight="false" outlineLevel="0" collapsed="false">
      <c r="A66" s="1" t="s">
        <v>69</v>
      </c>
      <c r="B66" s="1" t="n">
        <v>5.102637688</v>
      </c>
      <c r="E66" s="1" t="s">
        <v>2</v>
      </c>
    </row>
    <row r="67" customFormat="false" ht="13.9" hidden="false" customHeight="false" outlineLevel="0" collapsed="false">
      <c r="A67" s="1" t="s">
        <v>70</v>
      </c>
      <c r="B67" s="1" t="n">
        <v>2.65533428</v>
      </c>
      <c r="E67" s="1" t="s">
        <v>2</v>
      </c>
    </row>
    <row r="68" customFormat="false" ht="13.9" hidden="false" customHeight="false" outlineLevel="0" collapsed="false">
      <c r="A68" s="1" t="s">
        <v>71</v>
      </c>
      <c r="B68" s="1" t="n">
        <v>3.410173986</v>
      </c>
      <c r="E68" s="1" t="s">
        <v>2</v>
      </c>
    </row>
    <row r="69" customFormat="false" ht="13.9" hidden="false" customHeight="false" outlineLevel="0" collapsed="false">
      <c r="A69" s="1" t="s">
        <v>72</v>
      </c>
      <c r="B69" s="1" t="n">
        <v>4.245962431</v>
      </c>
      <c r="E69" s="1" t="n">
        <v>0.01312767</v>
      </c>
    </row>
    <row r="70" customFormat="false" ht="13.9" hidden="false" customHeight="false" outlineLevel="0" collapsed="false">
      <c r="A70" s="1" t="s">
        <v>73</v>
      </c>
      <c r="B70" s="1" t="n">
        <v>5.210154284</v>
      </c>
      <c r="C70" s="1" t="s">
        <v>15</v>
      </c>
      <c r="D70" s="1" t="n">
        <v>4.710033143</v>
      </c>
      <c r="E70" s="1" t="n">
        <v>0.006363267</v>
      </c>
    </row>
    <row r="71" customFormat="false" ht="13.9" hidden="false" customHeight="false" outlineLevel="0" collapsed="false">
      <c r="A71" s="1" t="s">
        <v>74</v>
      </c>
      <c r="B71" s="1" t="n">
        <v>2.949471386</v>
      </c>
      <c r="E71" s="1" t="s">
        <v>2</v>
      </c>
    </row>
    <row r="72" customFormat="false" ht="13.9" hidden="false" customHeight="false" outlineLevel="0" collapsed="false">
      <c r="A72" s="1" t="s">
        <v>75</v>
      </c>
      <c r="B72" s="1" t="n">
        <v>4.711341264</v>
      </c>
      <c r="C72" s="1" t="s">
        <v>23</v>
      </c>
      <c r="D72" s="1" t="n">
        <v>4.453679051</v>
      </c>
      <c r="E72" s="1" t="n">
        <v>0.00547951</v>
      </c>
    </row>
    <row r="73" customFormat="false" ht="13.9" hidden="false" customHeight="false" outlineLevel="0" collapsed="false">
      <c r="A73" s="1" t="s">
        <v>76</v>
      </c>
      <c r="B73" s="1" t="n">
        <v>3.997813011</v>
      </c>
      <c r="E73" s="1" t="n">
        <v>0.045130427</v>
      </c>
    </row>
    <row r="74" customFormat="false" ht="13.9" hidden="false" customHeight="false" outlineLevel="0" collapsed="false">
      <c r="A74" s="1" t="s">
        <v>77</v>
      </c>
      <c r="B74" s="1" t="n">
        <v>3.019028722</v>
      </c>
      <c r="E74" s="1" t="s">
        <v>2</v>
      </c>
    </row>
    <row r="75" customFormat="false" ht="13.9" hidden="false" customHeight="false" outlineLevel="0" collapsed="false">
      <c r="A75" s="1" t="s">
        <v>78</v>
      </c>
      <c r="B75" s="1" t="n">
        <v>3.589604453</v>
      </c>
      <c r="E75" s="1" t="s">
        <v>2</v>
      </c>
    </row>
    <row r="76" customFormat="false" ht="13.9" hidden="false" customHeight="false" outlineLevel="0" collapsed="false">
      <c r="A76" s="1" t="s">
        <v>79</v>
      </c>
      <c r="B76" s="1" t="n">
        <v>4.716684776</v>
      </c>
      <c r="E76" s="1" t="s">
        <v>2</v>
      </c>
    </row>
    <row r="77" customFormat="false" ht="13.9" hidden="false" customHeight="false" outlineLevel="0" collapsed="false">
      <c r="A77" s="1" t="s">
        <v>80</v>
      </c>
      <c r="B77" s="1" t="n">
        <v>5.098356014</v>
      </c>
      <c r="C77" s="1" t="s">
        <v>20</v>
      </c>
      <c r="D77" s="1" t="n">
        <v>4.833881051</v>
      </c>
      <c r="E77" s="3" t="n">
        <v>6.15E-006</v>
      </c>
    </row>
    <row r="78" customFormat="false" ht="13.9" hidden="false" customHeight="false" outlineLevel="0" collapsed="false">
      <c r="A78" s="1" t="s">
        <v>81</v>
      </c>
      <c r="B78" s="1" t="n">
        <v>1.786302706</v>
      </c>
      <c r="E78" s="1" t="s">
        <v>2</v>
      </c>
    </row>
    <row r="79" customFormat="false" ht="13.9" hidden="false" customHeight="false" outlineLevel="0" collapsed="false">
      <c r="A79" s="1" t="s">
        <v>82</v>
      </c>
      <c r="B79" s="1" t="n">
        <v>3.063753172</v>
      </c>
      <c r="E79" s="1" t="s">
        <v>2</v>
      </c>
    </row>
    <row r="80" customFormat="false" ht="13.9" hidden="false" customHeight="false" outlineLevel="0" collapsed="false">
      <c r="A80" s="1" t="s">
        <v>83</v>
      </c>
      <c r="B80" s="1" t="n">
        <v>2.002649969</v>
      </c>
      <c r="E80" s="1" t="s">
        <v>2</v>
      </c>
    </row>
    <row r="81" customFormat="false" ht="13.9" hidden="false" customHeight="false" outlineLevel="0" collapsed="false">
      <c r="A81" s="1" t="s">
        <v>84</v>
      </c>
      <c r="B81" s="1" t="n">
        <v>3.565439256</v>
      </c>
      <c r="E81" s="1" t="s">
        <v>2</v>
      </c>
    </row>
    <row r="82" customFormat="false" ht="13.9" hidden="false" customHeight="false" outlineLevel="0" collapsed="false">
      <c r="A82" s="1" t="s">
        <v>85</v>
      </c>
      <c r="B82" s="1" t="n">
        <v>3.268926101</v>
      </c>
      <c r="E82" s="1" t="s">
        <v>2</v>
      </c>
    </row>
    <row r="83" customFormat="false" ht="13.9" hidden="false" customHeight="false" outlineLevel="0" collapsed="false">
      <c r="A83" s="1" t="s">
        <v>86</v>
      </c>
      <c r="B83" s="1" t="n">
        <v>2.175573824</v>
      </c>
      <c r="E83" s="1" t="s">
        <v>2</v>
      </c>
    </row>
    <row r="84" customFormat="false" ht="13.9" hidden="false" customHeight="false" outlineLevel="0" collapsed="false">
      <c r="A84" s="1" t="s">
        <v>87</v>
      </c>
      <c r="B84" s="1" t="n">
        <v>3.069002959</v>
      </c>
      <c r="E84" s="1" t="s">
        <v>2</v>
      </c>
    </row>
    <row r="85" customFormat="false" ht="13.9" hidden="false" customHeight="false" outlineLevel="0" collapsed="false">
      <c r="A85" s="1" t="s">
        <v>88</v>
      </c>
      <c r="B85" s="1" t="n">
        <v>1.92211911</v>
      </c>
      <c r="E85" s="1" t="s">
        <v>2</v>
      </c>
    </row>
    <row r="86" customFormat="false" ht="13.9" hidden="false" customHeight="false" outlineLevel="0" collapsed="false">
      <c r="A86" s="1" t="s">
        <v>89</v>
      </c>
      <c r="B86" s="1" t="n">
        <v>3.467076362</v>
      </c>
      <c r="E86" s="1" t="n">
        <v>0.016151834</v>
      </c>
    </row>
    <row r="87" customFormat="false" ht="13.9" hidden="false" customHeight="false" outlineLevel="0" collapsed="false">
      <c r="A87" s="1" t="s">
        <v>90</v>
      </c>
      <c r="B87" s="1" t="n">
        <v>3.022092154</v>
      </c>
      <c r="E87" s="1" t="s">
        <v>2</v>
      </c>
    </row>
    <row r="88" customFormat="false" ht="13.9" hidden="false" customHeight="false" outlineLevel="0" collapsed="false">
      <c r="A88" s="1" t="s">
        <v>91</v>
      </c>
      <c r="B88" s="1" t="n">
        <v>5.152575974</v>
      </c>
      <c r="C88" s="1" t="s">
        <v>15</v>
      </c>
      <c r="D88" s="1" t="n">
        <v>4.745834949</v>
      </c>
      <c r="E88" s="1" t="n">
        <v>0.002712916</v>
      </c>
    </row>
    <row r="89" customFormat="false" ht="13.9" hidden="false" customHeight="false" outlineLevel="0" collapsed="false">
      <c r="A89" s="1" t="s">
        <v>92</v>
      </c>
      <c r="B89" s="1" t="n">
        <v>3.567772297</v>
      </c>
      <c r="E89" s="1" t="s">
        <v>2</v>
      </c>
    </row>
    <row r="90" customFormat="false" ht="13.9" hidden="false" customHeight="false" outlineLevel="0" collapsed="false">
      <c r="A90" s="1" t="s">
        <v>93</v>
      </c>
      <c r="B90" s="1" t="n">
        <v>4.0176741</v>
      </c>
      <c r="E90" s="1" t="n">
        <v>0.006265306</v>
      </c>
    </row>
    <row r="91" customFormat="false" ht="13.9" hidden="false" customHeight="false" outlineLevel="0" collapsed="false">
      <c r="A91" s="1" t="s">
        <v>94</v>
      </c>
      <c r="B91" s="1" t="n">
        <v>1.507702696</v>
      </c>
      <c r="E91" s="1" t="s">
        <v>2</v>
      </c>
    </row>
    <row r="92" customFormat="false" ht="13.9" hidden="false" customHeight="false" outlineLevel="0" collapsed="false">
      <c r="A92" s="1" t="s">
        <v>95</v>
      </c>
      <c r="B92" s="1" t="n">
        <v>2.853223969</v>
      </c>
      <c r="E92" s="1" t="n">
        <v>0.002124485</v>
      </c>
    </row>
    <row r="93" customFormat="false" ht="13.9" hidden="false" customHeight="false" outlineLevel="0" collapsed="false">
      <c r="A93" s="1" t="s">
        <v>96</v>
      </c>
      <c r="B93" s="1" t="n">
        <v>2.547860705</v>
      </c>
      <c r="E93" s="1" t="n">
        <v>0.006877203</v>
      </c>
    </row>
    <row r="94" customFormat="false" ht="13.9" hidden="false" customHeight="false" outlineLevel="0" collapsed="false">
      <c r="A94" s="1" t="s">
        <v>97</v>
      </c>
      <c r="B94" s="1" t="n">
        <v>2.257669453</v>
      </c>
      <c r="E94" s="1" t="s">
        <v>2</v>
      </c>
    </row>
    <row r="95" customFormat="false" ht="13.9" hidden="false" customHeight="false" outlineLevel="0" collapsed="false">
      <c r="A95" s="1" t="s">
        <v>98</v>
      </c>
      <c r="B95" s="1" t="n">
        <v>4.915919802</v>
      </c>
      <c r="C95" s="1" t="s">
        <v>23</v>
      </c>
      <c r="D95" s="1" t="n">
        <v>4.548328085</v>
      </c>
      <c r="E95" s="1" t="n">
        <v>0.000991116</v>
      </c>
    </row>
    <row r="96" customFormat="false" ht="13.9" hidden="false" customHeight="false" outlineLevel="0" collapsed="false">
      <c r="A96" s="1" t="s">
        <v>99</v>
      </c>
      <c r="B96" s="1" t="n">
        <v>4.350374784</v>
      </c>
      <c r="E96" s="1" t="s">
        <v>2</v>
      </c>
    </row>
    <row r="97" customFormat="false" ht="13.9" hidden="false" customHeight="false" outlineLevel="0" collapsed="false">
      <c r="A97" s="1" t="s">
        <v>100</v>
      </c>
      <c r="B97" s="1" t="n">
        <v>3.304411163</v>
      </c>
      <c r="E97" s="1" t="s">
        <v>2</v>
      </c>
    </row>
    <row r="98" customFormat="false" ht="13.9" hidden="false" customHeight="false" outlineLevel="0" collapsed="false">
      <c r="A98" s="1" t="s">
        <v>101</v>
      </c>
      <c r="B98" s="1" t="n">
        <v>3.183735619</v>
      </c>
      <c r="E98" s="1" t="s">
        <v>2</v>
      </c>
    </row>
    <row r="99" customFormat="false" ht="13.9" hidden="false" customHeight="false" outlineLevel="0" collapsed="false">
      <c r="A99" s="1" t="s">
        <v>102</v>
      </c>
      <c r="B99" s="1" t="n">
        <v>2.585428212</v>
      </c>
      <c r="E99" s="1" t="s">
        <v>2</v>
      </c>
    </row>
    <row r="100" customFormat="false" ht="13.9" hidden="false" customHeight="false" outlineLevel="0" collapsed="false">
      <c r="A100" s="1" t="s">
        <v>103</v>
      </c>
      <c r="B100" s="1" t="n">
        <v>4.282451512</v>
      </c>
      <c r="C100" s="1" t="s">
        <v>23</v>
      </c>
      <c r="D100" s="1" t="n">
        <v>4.112579274</v>
      </c>
      <c r="E100" s="1" t="n">
        <v>0.014582747</v>
      </c>
    </row>
    <row r="101" customFormat="false" ht="13.9" hidden="false" customHeight="false" outlineLevel="0" collapsed="false">
      <c r="A101" s="1" t="s">
        <v>104</v>
      </c>
      <c r="B101" s="1" t="n">
        <v>1.642099662</v>
      </c>
      <c r="E101" s="1" t="s">
        <v>2</v>
      </c>
    </row>
    <row r="102" customFormat="false" ht="13.9" hidden="false" customHeight="false" outlineLevel="0" collapsed="false">
      <c r="A102" s="1" t="s">
        <v>105</v>
      </c>
      <c r="B102" s="1" t="n">
        <v>3.398236</v>
      </c>
      <c r="E102" s="1" t="s">
        <v>2</v>
      </c>
    </row>
    <row r="103" customFormat="false" ht="13.9" hidden="false" customHeight="false" outlineLevel="0" collapsed="false">
      <c r="A103" s="1" t="s">
        <v>106</v>
      </c>
      <c r="B103" s="1" t="n">
        <v>2.874700775</v>
      </c>
      <c r="E103" s="1" t="s">
        <v>2</v>
      </c>
    </row>
    <row r="104" customFormat="false" ht="13.9" hidden="false" customHeight="false" outlineLevel="0" collapsed="false">
      <c r="A104" s="1" t="s">
        <v>107</v>
      </c>
      <c r="B104" s="1" t="n">
        <v>5.526138541</v>
      </c>
      <c r="C104" s="1" t="s">
        <v>20</v>
      </c>
      <c r="D104" s="1" t="n">
        <v>5.196231779</v>
      </c>
      <c r="E104" s="1" t="n">
        <v>0.028404736</v>
      </c>
    </row>
    <row r="105" customFormat="false" ht="13.9" hidden="false" customHeight="false" outlineLevel="0" collapsed="false">
      <c r="A105" s="1" t="s">
        <v>108</v>
      </c>
      <c r="B105" s="1" t="n">
        <v>4.13845762</v>
      </c>
      <c r="E105" s="1" t="s">
        <v>2</v>
      </c>
    </row>
    <row r="106" customFormat="false" ht="13.9" hidden="false" customHeight="false" outlineLevel="0" collapsed="false">
      <c r="A106" s="1" t="s">
        <v>109</v>
      </c>
      <c r="B106" s="1" t="n">
        <v>2.853223969</v>
      </c>
      <c r="E106" s="1" t="n">
        <v>0.002124485</v>
      </c>
    </row>
    <row r="107" customFormat="false" ht="13.9" hidden="false" customHeight="false" outlineLevel="0" collapsed="false">
      <c r="A107" s="1" t="s">
        <v>110</v>
      </c>
      <c r="B107" s="1" t="n">
        <v>2.988065178</v>
      </c>
      <c r="E107" s="1" t="s">
        <v>2</v>
      </c>
    </row>
    <row r="108" customFormat="false" ht="13.9" hidden="false" customHeight="false" outlineLevel="0" collapsed="false">
      <c r="A108" s="1" t="s">
        <v>111</v>
      </c>
      <c r="B108" s="1" t="n">
        <v>3.565439256</v>
      </c>
      <c r="E108" s="1" t="s">
        <v>2</v>
      </c>
    </row>
    <row r="109" customFormat="false" ht="13.9" hidden="false" customHeight="false" outlineLevel="0" collapsed="false">
      <c r="A109" s="1" t="s">
        <v>112</v>
      </c>
      <c r="B109" s="1" t="n">
        <v>4.082266413</v>
      </c>
      <c r="E109" s="1" t="n">
        <v>0.014591088</v>
      </c>
    </row>
    <row r="110" customFormat="false" ht="13.9" hidden="false" customHeight="false" outlineLevel="0" collapsed="false">
      <c r="A110" s="1" t="s">
        <v>113</v>
      </c>
      <c r="B110" s="1" t="n">
        <v>3.721828612</v>
      </c>
      <c r="E110" s="1" t="s">
        <v>2</v>
      </c>
    </row>
    <row r="111" customFormat="false" ht="13.9" hidden="false" customHeight="false" outlineLevel="0" collapsed="false">
      <c r="A111" s="1" t="s">
        <v>114</v>
      </c>
      <c r="B111" s="1" t="n">
        <v>2.153574575</v>
      </c>
      <c r="E111" s="1" t="s">
        <v>2</v>
      </c>
    </row>
    <row r="112" customFormat="false" ht="13.9" hidden="false" customHeight="false" outlineLevel="0" collapsed="false">
      <c r="A112" s="1" t="s">
        <v>115</v>
      </c>
      <c r="B112" s="1" t="n">
        <v>1.642099662</v>
      </c>
      <c r="E112" s="1" t="s">
        <v>2</v>
      </c>
    </row>
    <row r="113" customFormat="false" ht="13.9" hidden="false" customHeight="false" outlineLevel="0" collapsed="false">
      <c r="A113" s="1" t="s">
        <v>116</v>
      </c>
      <c r="B113" s="1" t="n">
        <v>3.682132892</v>
      </c>
      <c r="E113" s="1" t="n">
        <v>0.000791742</v>
      </c>
    </row>
    <row r="114" customFormat="false" ht="13.9" hidden="false" customHeight="false" outlineLevel="0" collapsed="false">
      <c r="A114" s="1" t="s">
        <v>117</v>
      </c>
      <c r="B114" s="1" t="n">
        <v>3.385613976</v>
      </c>
      <c r="E114" s="1" t="s">
        <v>2</v>
      </c>
    </row>
    <row r="115" customFormat="false" ht="13.9" hidden="false" customHeight="false" outlineLevel="0" collapsed="false">
      <c r="A115" s="1" t="s">
        <v>118</v>
      </c>
      <c r="B115" s="1" t="n">
        <v>3.669500472</v>
      </c>
      <c r="E115" s="1" t="n">
        <v>0.000379621</v>
      </c>
    </row>
    <row r="116" customFormat="false" ht="13.9" hidden="false" customHeight="false" outlineLevel="0" collapsed="false">
      <c r="A116" s="1" t="s">
        <v>119</v>
      </c>
      <c r="B116" s="1" t="n">
        <v>3.036221697</v>
      </c>
      <c r="E116" s="1" t="s">
        <v>2</v>
      </c>
    </row>
    <row r="117" customFormat="false" ht="13.9" hidden="false" customHeight="false" outlineLevel="0" collapsed="false">
      <c r="A117" s="1" t="s">
        <v>120</v>
      </c>
      <c r="B117" s="1" t="n">
        <v>2.851821355</v>
      </c>
      <c r="E117" s="1" t="s">
        <v>2</v>
      </c>
    </row>
    <row r="118" customFormat="false" ht="13.9" hidden="false" customHeight="false" outlineLevel="0" collapsed="false">
      <c r="A118" s="1" t="s">
        <v>121</v>
      </c>
      <c r="B118" s="1" t="n">
        <v>5.208835874</v>
      </c>
      <c r="C118" s="1" t="s">
        <v>15</v>
      </c>
      <c r="D118" s="1" t="n">
        <v>4.793613466</v>
      </c>
      <c r="E118" s="1" t="n">
        <v>0.005789777</v>
      </c>
    </row>
    <row r="119" customFormat="false" ht="13.9" hidden="false" customHeight="false" outlineLevel="0" collapsed="false">
      <c r="A119" s="1" t="s">
        <v>122</v>
      </c>
      <c r="B119" s="1" t="n">
        <v>2.801431343</v>
      </c>
      <c r="E119" s="1" t="s">
        <v>2</v>
      </c>
    </row>
    <row r="120" customFormat="false" ht="13.9" hidden="false" customHeight="false" outlineLevel="0" collapsed="false">
      <c r="A120" s="1" t="s">
        <v>123</v>
      </c>
      <c r="B120" s="1" t="n">
        <v>2.896705987</v>
      </c>
      <c r="E120" s="1" t="s">
        <v>2</v>
      </c>
    </row>
    <row r="121" customFormat="false" ht="13.9" hidden="false" customHeight="false" outlineLevel="0" collapsed="false">
      <c r="A121" s="1" t="s">
        <v>124</v>
      </c>
      <c r="B121" s="1" t="n">
        <v>3.774244501</v>
      </c>
      <c r="E121" s="1" t="s">
        <v>2</v>
      </c>
    </row>
    <row r="122" customFormat="false" ht="13.9" hidden="false" customHeight="false" outlineLevel="0" collapsed="false">
      <c r="A122" s="1" t="s">
        <v>125</v>
      </c>
      <c r="B122" s="1" t="n">
        <v>2.95100321</v>
      </c>
      <c r="E122" s="1" t="n">
        <v>0.015621794</v>
      </c>
    </row>
    <row r="123" customFormat="false" ht="13.9" hidden="false" customHeight="false" outlineLevel="0" collapsed="false">
      <c r="A123" s="1" t="s">
        <v>126</v>
      </c>
      <c r="B123" s="1" t="n">
        <v>2.97258479</v>
      </c>
      <c r="E123" s="1" t="s">
        <v>2</v>
      </c>
    </row>
    <row r="124" customFormat="false" ht="13.9" hidden="false" customHeight="false" outlineLevel="0" collapsed="false">
      <c r="A124" s="1" t="s">
        <v>127</v>
      </c>
      <c r="B124" s="1" t="n">
        <v>2.737113311</v>
      </c>
      <c r="E124" s="1" t="s">
        <v>2</v>
      </c>
    </row>
    <row r="125" customFormat="false" ht="13.9" hidden="false" customHeight="false" outlineLevel="0" collapsed="false">
      <c r="A125" s="1" t="s">
        <v>128</v>
      </c>
      <c r="B125" s="1" t="n">
        <v>3.809093309</v>
      </c>
      <c r="E125" s="1" t="n">
        <v>0.011500042</v>
      </c>
    </row>
    <row r="126" customFormat="false" ht="13.9" hidden="false" customHeight="false" outlineLevel="0" collapsed="false">
      <c r="A126" s="1" t="s">
        <v>129</v>
      </c>
      <c r="B126" s="1" t="n">
        <v>3.069002959</v>
      </c>
      <c r="E126" s="1" t="s">
        <v>2</v>
      </c>
    </row>
    <row r="127" customFormat="false" ht="13.9" hidden="false" customHeight="false" outlineLevel="0" collapsed="false">
      <c r="A127" s="1" t="s">
        <v>130</v>
      </c>
      <c r="B127" s="1" t="n">
        <v>3.152709961</v>
      </c>
      <c r="E127" s="1" t="s">
        <v>2</v>
      </c>
    </row>
    <row r="128" customFormat="false" ht="13.9" hidden="false" customHeight="false" outlineLevel="0" collapsed="false">
      <c r="A128" s="1" t="s">
        <v>131</v>
      </c>
      <c r="B128" s="1" t="n">
        <v>3.465102825</v>
      </c>
      <c r="E128" s="1" t="s">
        <v>2</v>
      </c>
    </row>
    <row r="129" customFormat="false" ht="13.9" hidden="false" customHeight="false" outlineLevel="0" collapsed="false">
      <c r="A129" s="1" t="s">
        <v>132</v>
      </c>
      <c r="B129" s="1" t="n">
        <v>2.890566948</v>
      </c>
      <c r="E129" s="1" t="s">
        <v>2</v>
      </c>
    </row>
    <row r="130" customFormat="false" ht="13.9" hidden="false" customHeight="false" outlineLevel="0" collapsed="false">
      <c r="A130" s="1" t="s">
        <v>133</v>
      </c>
      <c r="B130" s="1" t="n">
        <v>2.717324671</v>
      </c>
      <c r="E130" s="1" t="s">
        <v>2</v>
      </c>
    </row>
    <row r="131" customFormat="false" ht="13.9" hidden="false" customHeight="false" outlineLevel="0" collapsed="false">
      <c r="A131" s="1" t="s">
        <v>134</v>
      </c>
      <c r="B131" s="1" t="n">
        <v>2.821614595</v>
      </c>
      <c r="E131" s="1" t="s">
        <v>2</v>
      </c>
    </row>
    <row r="132" customFormat="false" ht="13.9" hidden="false" customHeight="false" outlineLevel="0" collapsed="false">
      <c r="A132" s="1" t="s">
        <v>135</v>
      </c>
      <c r="B132" s="1" t="n">
        <v>3.468774014</v>
      </c>
      <c r="E132" s="1" t="s">
        <v>2</v>
      </c>
    </row>
    <row r="133" customFormat="false" ht="13.9" hidden="false" customHeight="false" outlineLevel="0" collapsed="false">
      <c r="A133" s="1" t="s">
        <v>136</v>
      </c>
      <c r="B133" s="1" t="n">
        <v>4.652977573</v>
      </c>
      <c r="C133" s="1" t="s">
        <v>23</v>
      </c>
      <c r="D133" s="1" t="n">
        <v>4.368071405</v>
      </c>
      <c r="E133" s="1" t="n">
        <v>0.049952269</v>
      </c>
    </row>
    <row r="134" customFormat="false" ht="13.9" hidden="false" customHeight="false" outlineLevel="0" collapsed="false">
      <c r="A134" s="1" t="s">
        <v>137</v>
      </c>
      <c r="B134" s="1" t="n">
        <v>2.588129398</v>
      </c>
      <c r="E134" s="1" t="s">
        <v>2</v>
      </c>
    </row>
    <row r="135" customFormat="false" ht="13.9" hidden="false" customHeight="false" outlineLevel="0" collapsed="false">
      <c r="A135" s="1" t="s">
        <v>138</v>
      </c>
      <c r="B135" s="1" t="n">
        <v>5.015854307</v>
      </c>
      <c r="C135" s="1" t="s">
        <v>23</v>
      </c>
      <c r="D135" s="1" t="n">
        <v>4.701045742</v>
      </c>
      <c r="E135" s="1" t="n">
        <v>0.03783152</v>
      </c>
    </row>
    <row r="136" customFormat="false" ht="13.9" hidden="false" customHeight="false" outlineLevel="0" collapsed="false">
      <c r="A136" s="1" t="s">
        <v>139</v>
      </c>
      <c r="B136" s="1" t="n">
        <v>2.948185927</v>
      </c>
      <c r="E136" s="1" t="s">
        <v>2</v>
      </c>
    </row>
    <row r="137" customFormat="false" ht="13.9" hidden="false" customHeight="false" outlineLevel="0" collapsed="false">
      <c r="A137" s="1" t="s">
        <v>140</v>
      </c>
      <c r="B137" s="1" t="n">
        <v>4.495322634</v>
      </c>
      <c r="C137" s="1" t="s">
        <v>23</v>
      </c>
      <c r="D137" s="1" t="n">
        <v>4.209770684</v>
      </c>
      <c r="E137" s="1" t="n">
        <v>0.001220143</v>
      </c>
    </row>
    <row r="138" customFormat="false" ht="13.9" hidden="false" customHeight="false" outlineLevel="0" collapsed="false">
      <c r="A138" s="1" t="s">
        <v>141</v>
      </c>
      <c r="B138" s="1" t="n">
        <v>3.793710065</v>
      </c>
      <c r="E138" s="1" t="s">
        <v>2</v>
      </c>
    </row>
    <row r="139" customFormat="false" ht="13.9" hidden="false" customHeight="false" outlineLevel="0" collapsed="false">
      <c r="A139" s="1" t="s">
        <v>142</v>
      </c>
      <c r="B139" s="1" t="n">
        <v>1.786302706</v>
      </c>
      <c r="E139" s="1" t="s">
        <v>2</v>
      </c>
    </row>
    <row r="140" customFormat="false" ht="13.9" hidden="false" customHeight="false" outlineLevel="0" collapsed="false">
      <c r="A140" s="1" t="s">
        <v>143</v>
      </c>
      <c r="B140" s="1" t="n">
        <v>4.054649478</v>
      </c>
      <c r="E140" s="1" t="s">
        <v>2</v>
      </c>
    </row>
    <row r="141" customFormat="false" ht="13.9" hidden="false" customHeight="false" outlineLevel="0" collapsed="false">
      <c r="A141" s="1" t="s">
        <v>144</v>
      </c>
      <c r="B141" s="1" t="n">
        <v>2.737113311</v>
      </c>
      <c r="E141" s="1" t="s">
        <v>2</v>
      </c>
    </row>
    <row r="142" customFormat="false" ht="13.9" hidden="false" customHeight="false" outlineLevel="0" collapsed="false">
      <c r="A142" s="1" t="s">
        <v>145</v>
      </c>
      <c r="B142" s="1" t="n">
        <v>3.80751695</v>
      </c>
      <c r="E142" s="1" t="s">
        <v>2</v>
      </c>
    </row>
    <row r="143" customFormat="false" ht="13.9" hidden="false" customHeight="false" outlineLevel="0" collapsed="false">
      <c r="A143" s="1" t="s">
        <v>146</v>
      </c>
      <c r="B143" s="1" t="n">
        <v>2.683189476</v>
      </c>
      <c r="E143" s="1" t="s">
        <v>2</v>
      </c>
    </row>
    <row r="144" customFormat="false" ht="13.9" hidden="false" customHeight="false" outlineLevel="0" collapsed="false">
      <c r="A144" s="1" t="s">
        <v>147</v>
      </c>
      <c r="B144" s="1" t="n">
        <v>3.175894869</v>
      </c>
      <c r="E144" s="1" t="s">
        <v>2</v>
      </c>
    </row>
    <row r="145" customFormat="false" ht="13.9" hidden="false" customHeight="false" outlineLevel="0" collapsed="false">
      <c r="A145" s="1" t="s">
        <v>148</v>
      </c>
      <c r="B145" s="1" t="n">
        <v>4.489743551</v>
      </c>
      <c r="E145" s="1" t="s">
        <v>2</v>
      </c>
    </row>
    <row r="146" customFormat="false" ht="13.9" hidden="false" customHeight="false" outlineLevel="0" collapsed="false">
      <c r="A146" s="1" t="s">
        <v>149</v>
      </c>
      <c r="B146" s="1" t="n">
        <v>2.795925026</v>
      </c>
      <c r="E146" s="1" t="n">
        <v>0.001034836</v>
      </c>
    </row>
    <row r="147" customFormat="false" ht="13.9" hidden="false" customHeight="false" outlineLevel="0" collapsed="false">
      <c r="A147" s="1" t="s">
        <v>150</v>
      </c>
      <c r="B147" s="1" t="n">
        <v>4.965898677</v>
      </c>
      <c r="C147" s="1" t="s">
        <v>23</v>
      </c>
      <c r="D147" s="1" t="n">
        <v>4.594824372</v>
      </c>
      <c r="E147" s="1" t="n">
        <v>0.005949545</v>
      </c>
    </row>
    <row r="148" customFormat="false" ht="13.9" hidden="false" customHeight="false" outlineLevel="0" collapsed="false">
      <c r="A148" s="1" t="s">
        <v>151</v>
      </c>
      <c r="B148" s="1" t="n">
        <v>2.340314813</v>
      </c>
      <c r="E148" s="1" t="s">
        <v>2</v>
      </c>
    </row>
    <row r="149" customFormat="false" ht="13.9" hidden="false" customHeight="false" outlineLevel="0" collapsed="false">
      <c r="A149" s="1" t="s">
        <v>152</v>
      </c>
      <c r="B149" s="1" t="n">
        <v>3.665920209</v>
      </c>
      <c r="E149" s="1" t="s">
        <v>2</v>
      </c>
    </row>
    <row r="150" customFormat="false" ht="13.9" hidden="false" customHeight="false" outlineLevel="0" collapsed="false">
      <c r="A150" s="1" t="s">
        <v>153</v>
      </c>
      <c r="B150" s="1" t="n">
        <v>4.350374784</v>
      </c>
      <c r="E150" s="1" t="s">
        <v>2</v>
      </c>
    </row>
    <row r="151" customFormat="false" ht="13.9" hidden="false" customHeight="false" outlineLevel="0" collapsed="false">
      <c r="A151" s="1" t="s">
        <v>154</v>
      </c>
      <c r="B151" s="1" t="n">
        <v>2.884714206</v>
      </c>
      <c r="E151" s="1" t="s">
        <v>2</v>
      </c>
    </row>
    <row r="152" customFormat="false" ht="13.9" hidden="false" customHeight="false" outlineLevel="0" collapsed="false">
      <c r="A152" s="1" t="s">
        <v>155</v>
      </c>
      <c r="B152" s="1" t="n">
        <v>3.164797064</v>
      </c>
      <c r="E152" s="1" t="s">
        <v>2</v>
      </c>
    </row>
    <row r="153" customFormat="false" ht="13.9" hidden="false" customHeight="false" outlineLevel="0" collapsed="false">
      <c r="A153" s="1" t="s">
        <v>156</v>
      </c>
      <c r="B153" s="1" t="n">
        <v>3.398236</v>
      </c>
      <c r="E153" s="1" t="s">
        <v>2</v>
      </c>
    </row>
    <row r="154" customFormat="false" ht="13.9" hidden="false" customHeight="false" outlineLevel="0" collapsed="false">
      <c r="A154" s="1" t="s">
        <v>157</v>
      </c>
      <c r="B154" s="1" t="n">
        <v>3.83213395</v>
      </c>
      <c r="E154" s="1" t="s">
        <v>2</v>
      </c>
    </row>
    <row r="155" customFormat="false" ht="13.9" hidden="false" customHeight="false" outlineLevel="0" collapsed="false">
      <c r="A155" s="1" t="s">
        <v>158</v>
      </c>
      <c r="B155" s="1" t="n">
        <v>2.934892833</v>
      </c>
      <c r="E155" s="1" t="s">
        <v>2</v>
      </c>
    </row>
    <row r="156" customFormat="false" ht="13.9" hidden="false" customHeight="false" outlineLevel="0" collapsed="false">
      <c r="A156" s="1" t="s">
        <v>159</v>
      </c>
      <c r="B156" s="1" t="n">
        <v>4.906200916</v>
      </c>
      <c r="C156" s="1" t="s">
        <v>20</v>
      </c>
      <c r="D156" s="1" t="n">
        <v>4.542044483</v>
      </c>
      <c r="E156" s="1" t="n">
        <v>0.000110389</v>
      </c>
    </row>
    <row r="157" customFormat="false" ht="13.9" hidden="false" customHeight="false" outlineLevel="0" collapsed="false">
      <c r="A157" s="1" t="s">
        <v>160</v>
      </c>
      <c r="B157" s="1" t="n">
        <v>2.851821355</v>
      </c>
      <c r="E157" s="1" t="s">
        <v>2</v>
      </c>
    </row>
    <row r="158" customFormat="false" ht="13.9" hidden="false" customHeight="false" outlineLevel="0" collapsed="false">
      <c r="A158" s="1" t="s">
        <v>161</v>
      </c>
      <c r="B158" s="1" t="n">
        <v>3.305267742</v>
      </c>
      <c r="E158" s="1" t="n">
        <v>0.035987037</v>
      </c>
    </row>
    <row r="159" customFormat="false" ht="13.9" hidden="false" customHeight="false" outlineLevel="0" collapsed="false">
      <c r="A159" s="1" t="s">
        <v>162</v>
      </c>
      <c r="B159" s="1" t="n">
        <v>3.377783301</v>
      </c>
      <c r="E159" s="1" t="s">
        <v>2</v>
      </c>
    </row>
    <row r="160" customFormat="false" ht="13.9" hidden="false" customHeight="false" outlineLevel="0" collapsed="false">
      <c r="A160" s="1" t="s">
        <v>163</v>
      </c>
      <c r="B160" s="1" t="n">
        <v>3.64960656</v>
      </c>
      <c r="E160" s="1" t="s">
        <v>2</v>
      </c>
    </row>
    <row r="161" customFormat="false" ht="13.9" hidden="false" customHeight="false" outlineLevel="0" collapsed="false">
      <c r="A161" s="1" t="s">
        <v>164</v>
      </c>
      <c r="B161" s="1" t="n">
        <v>3.475898105</v>
      </c>
      <c r="E161" s="1" t="s">
        <v>2</v>
      </c>
    </row>
    <row r="162" customFormat="false" ht="13.9" hidden="false" customHeight="false" outlineLevel="0" collapsed="false">
      <c r="A162" s="1" t="s">
        <v>165</v>
      </c>
      <c r="B162" s="1" t="n">
        <v>1.92211911</v>
      </c>
      <c r="E162" s="1" t="s">
        <v>2</v>
      </c>
    </row>
    <row r="163" customFormat="false" ht="13.9" hidden="false" customHeight="false" outlineLevel="0" collapsed="false">
      <c r="A163" s="1" t="s">
        <v>166</v>
      </c>
      <c r="B163" s="1" t="n">
        <v>2.741035274</v>
      </c>
      <c r="E163" s="1" t="s">
        <v>2</v>
      </c>
    </row>
    <row r="164" customFormat="false" ht="13.9" hidden="false" customHeight="false" outlineLevel="0" collapsed="false">
      <c r="A164" s="1" t="s">
        <v>167</v>
      </c>
      <c r="B164" s="1" t="n">
        <v>3.435248774</v>
      </c>
      <c r="E164" s="1" t="s">
        <v>2</v>
      </c>
    </row>
    <row r="165" customFormat="false" ht="13.9" hidden="false" customHeight="false" outlineLevel="0" collapsed="false">
      <c r="A165" s="1" t="s">
        <v>168</v>
      </c>
      <c r="B165" s="1" t="n">
        <v>5.435756454</v>
      </c>
      <c r="E165" s="1" t="s">
        <v>2</v>
      </c>
    </row>
    <row r="166" customFormat="false" ht="13.9" hidden="false" customHeight="false" outlineLevel="0" collapsed="false">
      <c r="A166" s="1" t="s">
        <v>169</v>
      </c>
      <c r="B166" s="1" t="n">
        <v>3.305267742</v>
      </c>
      <c r="E166" s="1" t="n">
        <v>0.035987037</v>
      </c>
    </row>
    <row r="167" customFormat="false" ht="13.9" hidden="false" customHeight="false" outlineLevel="0" collapsed="false">
      <c r="A167" s="1" t="s">
        <v>170</v>
      </c>
      <c r="B167" s="1" t="n">
        <v>3.83213395</v>
      </c>
      <c r="E167" s="1" t="s">
        <v>2</v>
      </c>
    </row>
    <row r="168" customFormat="false" ht="13.9" hidden="false" customHeight="false" outlineLevel="0" collapsed="false">
      <c r="A168" s="1" t="s">
        <v>171</v>
      </c>
      <c r="B168" s="1" t="n">
        <v>4.44914416</v>
      </c>
      <c r="E168" s="1" t="s">
        <v>2</v>
      </c>
    </row>
    <row r="169" customFormat="false" ht="13.9" hidden="false" customHeight="false" outlineLevel="0" collapsed="false">
      <c r="A169" s="1" t="s">
        <v>172</v>
      </c>
      <c r="B169" s="1" t="n">
        <v>2.526768014</v>
      </c>
      <c r="E169" s="1" t="s">
        <v>2</v>
      </c>
    </row>
    <row r="170" customFormat="false" ht="13.9" hidden="false" customHeight="false" outlineLevel="0" collapsed="false">
      <c r="A170" s="1" t="s">
        <v>173</v>
      </c>
      <c r="B170" s="1" t="n">
        <v>5.246469023</v>
      </c>
      <c r="C170" s="1" t="s">
        <v>15</v>
      </c>
      <c r="D170" s="1" t="n">
        <v>4.872591664</v>
      </c>
      <c r="E170" s="1" t="n">
        <v>0.013733729</v>
      </c>
    </row>
    <row r="171" customFormat="false" ht="13.9" hidden="false" customHeight="false" outlineLevel="0" collapsed="false">
      <c r="A171" s="1" t="s">
        <v>174</v>
      </c>
      <c r="B171" s="1" t="n">
        <v>4.894144115</v>
      </c>
      <c r="C171" s="1" t="s">
        <v>23</v>
      </c>
      <c r="D171" s="1" t="n">
        <v>4.520565165</v>
      </c>
      <c r="E171" s="3" t="n">
        <v>7.12E-005</v>
      </c>
    </row>
    <row r="172" customFormat="false" ht="13.9" hidden="false" customHeight="false" outlineLevel="0" collapsed="false">
      <c r="A172" s="1" t="s">
        <v>175</v>
      </c>
      <c r="B172" s="1" t="n">
        <v>4.849139124</v>
      </c>
      <c r="C172" s="1" t="s">
        <v>23</v>
      </c>
      <c r="D172" s="1" t="n">
        <v>4.49062554</v>
      </c>
      <c r="E172" s="1" t="n">
        <v>0.002089738</v>
      </c>
    </row>
    <row r="173" customFormat="false" ht="13.9" hidden="false" customHeight="false" outlineLevel="0" collapsed="false">
      <c r="A173" s="1" t="s">
        <v>176</v>
      </c>
      <c r="B173" s="1" t="n">
        <v>3.451841501</v>
      </c>
      <c r="E173" s="1" t="s">
        <v>2</v>
      </c>
    </row>
    <row r="174" customFormat="false" ht="13.9" hidden="false" customHeight="false" outlineLevel="0" collapsed="false">
      <c r="A174" s="1" t="s">
        <v>177</v>
      </c>
      <c r="B174" s="1" t="n">
        <v>3.67622393</v>
      </c>
      <c r="E174" s="1" t="s">
        <v>2</v>
      </c>
    </row>
    <row r="175" customFormat="false" ht="13.9" hidden="false" customHeight="false" outlineLevel="0" collapsed="false">
      <c r="A175" s="1" t="s">
        <v>178</v>
      </c>
      <c r="B175" s="1" t="n">
        <v>2.233526952</v>
      </c>
      <c r="E175" s="1" t="s">
        <v>2</v>
      </c>
    </row>
    <row r="176" customFormat="false" ht="13.9" hidden="false" customHeight="false" outlineLevel="0" collapsed="false">
      <c r="A176" s="1" t="s">
        <v>179</v>
      </c>
      <c r="B176" s="1" t="n">
        <v>2.348140705</v>
      </c>
      <c r="E176" s="1" t="s">
        <v>2</v>
      </c>
    </row>
    <row r="177" customFormat="false" ht="13.9" hidden="false" customHeight="false" outlineLevel="0" collapsed="false">
      <c r="A177" s="1" t="s">
        <v>180</v>
      </c>
      <c r="B177" s="1" t="n">
        <v>3.086439599</v>
      </c>
      <c r="E177" s="1" t="n">
        <v>0.014813984</v>
      </c>
    </row>
    <row r="178" customFormat="false" ht="13.9" hidden="false" customHeight="false" outlineLevel="0" collapsed="false">
      <c r="A178" s="1" t="s">
        <v>181</v>
      </c>
      <c r="B178" s="1" t="n">
        <v>3.045318783</v>
      </c>
      <c r="E178" s="1" t="n">
        <v>0.001938079</v>
      </c>
    </row>
    <row r="179" customFormat="false" ht="13.9" hidden="false" customHeight="false" outlineLevel="0" collapsed="false">
      <c r="A179" s="1" t="s">
        <v>182</v>
      </c>
      <c r="B179" s="1" t="n">
        <v>4.774092284</v>
      </c>
      <c r="C179" s="1" t="s">
        <v>23</v>
      </c>
      <c r="D179" s="1" t="n">
        <v>4.381658727</v>
      </c>
      <c r="E179" s="1" t="n">
        <v>0.000130479</v>
      </c>
    </row>
    <row r="180" customFormat="false" ht="13.9" hidden="false" customHeight="false" outlineLevel="0" collapsed="false">
      <c r="A180" s="1" t="s">
        <v>183</v>
      </c>
      <c r="B180" s="1" t="n">
        <v>3.64960656</v>
      </c>
      <c r="E180" s="1" t="s">
        <v>2</v>
      </c>
    </row>
    <row r="181" customFormat="false" ht="13.9" hidden="false" customHeight="false" outlineLevel="0" collapsed="false">
      <c r="A181" s="1" t="s">
        <v>184</v>
      </c>
      <c r="B181" s="1" t="n">
        <v>2.128217926</v>
      </c>
      <c r="E181" s="1" t="s">
        <v>2</v>
      </c>
    </row>
    <row r="182" customFormat="false" ht="13.9" hidden="false" customHeight="false" outlineLevel="0" collapsed="false">
      <c r="A182" s="1" t="s">
        <v>185</v>
      </c>
      <c r="B182" s="1" t="n">
        <v>4.449769791</v>
      </c>
      <c r="E182" s="1" t="s">
        <v>2</v>
      </c>
    </row>
    <row r="183" customFormat="false" ht="13.9" hidden="false" customHeight="false" outlineLevel="0" collapsed="false">
      <c r="A183" s="1" t="s">
        <v>186</v>
      </c>
      <c r="B183" s="1" t="n">
        <v>3.492635902</v>
      </c>
      <c r="E183" s="1" t="n">
        <v>0.000753908</v>
      </c>
    </row>
    <row r="184" customFormat="false" ht="13.9" hidden="false" customHeight="false" outlineLevel="0" collapsed="false">
      <c r="A184" s="1" t="s">
        <v>187</v>
      </c>
      <c r="B184" s="1" t="n">
        <v>4.321666968</v>
      </c>
      <c r="E184" s="1" t="s">
        <v>2</v>
      </c>
    </row>
    <row r="185" customFormat="false" ht="13.9" hidden="false" customHeight="false" outlineLevel="0" collapsed="false">
      <c r="A185" s="1" t="s">
        <v>188</v>
      </c>
      <c r="B185" s="1" t="n">
        <v>4.241934925</v>
      </c>
      <c r="C185" s="1" t="s">
        <v>23</v>
      </c>
      <c r="D185" s="1" t="n">
        <v>4.005300204</v>
      </c>
      <c r="E185" s="1" t="n">
        <v>0.009959637</v>
      </c>
    </row>
    <row r="186" customFormat="false" ht="13.9" hidden="false" customHeight="false" outlineLevel="0" collapsed="false">
      <c r="A186" s="1" t="s">
        <v>189</v>
      </c>
      <c r="B186" s="1" t="n">
        <v>2.949471386</v>
      </c>
      <c r="E186" s="1" t="s">
        <v>2</v>
      </c>
    </row>
    <row r="187" customFormat="false" ht="13.9" hidden="false" customHeight="false" outlineLevel="0" collapsed="false">
      <c r="A187" s="1" t="s">
        <v>190</v>
      </c>
      <c r="B187" s="1" t="n">
        <v>3.063753172</v>
      </c>
      <c r="E187" s="1" t="s">
        <v>2</v>
      </c>
    </row>
    <row r="188" customFormat="false" ht="13.9" hidden="false" customHeight="false" outlineLevel="0" collapsed="false">
      <c r="A188" s="1" t="s">
        <v>191</v>
      </c>
      <c r="B188" s="1" t="n">
        <v>3.692409218</v>
      </c>
      <c r="E188" s="1" t="s">
        <v>2</v>
      </c>
    </row>
    <row r="189" customFormat="false" ht="13.9" hidden="false" customHeight="false" outlineLevel="0" collapsed="false">
      <c r="A189" s="1" t="s">
        <v>192</v>
      </c>
      <c r="B189" s="1" t="n">
        <v>3.669500472</v>
      </c>
      <c r="E189" s="1" t="n">
        <v>0.000379621</v>
      </c>
    </row>
    <row r="190" customFormat="false" ht="13.9" hidden="false" customHeight="false" outlineLevel="0" collapsed="false">
      <c r="A190" s="1" t="s">
        <v>193</v>
      </c>
      <c r="B190" s="1" t="n">
        <v>3.388908259</v>
      </c>
      <c r="E190" s="1" t="n">
        <v>0.009897274</v>
      </c>
    </row>
    <row r="191" customFormat="false" ht="13.9" hidden="false" customHeight="false" outlineLevel="0" collapsed="false">
      <c r="A191" s="1" t="s">
        <v>194</v>
      </c>
      <c r="B191" s="1" t="n">
        <v>1.92211911</v>
      </c>
      <c r="E191" s="1" t="s">
        <v>2</v>
      </c>
    </row>
    <row r="192" customFormat="false" ht="13.9" hidden="false" customHeight="false" outlineLevel="0" collapsed="false">
      <c r="A192" s="1" t="s">
        <v>195</v>
      </c>
      <c r="B192" s="1" t="n">
        <v>3.025219259</v>
      </c>
      <c r="E192" s="1" t="n">
        <v>0.010059121</v>
      </c>
    </row>
    <row r="193" customFormat="false" ht="13.9" hidden="false" customHeight="false" outlineLevel="0" collapsed="false">
      <c r="A193" s="1" t="s">
        <v>196</v>
      </c>
      <c r="B193" s="1" t="n">
        <v>2.827394014</v>
      </c>
      <c r="E193" s="1" t="s">
        <v>2</v>
      </c>
    </row>
    <row r="194" customFormat="false" ht="13.9" hidden="false" customHeight="false" outlineLevel="0" collapsed="false">
      <c r="A194" s="1" t="s">
        <v>197</v>
      </c>
      <c r="B194" s="1" t="n">
        <v>5.084762025</v>
      </c>
      <c r="C194" s="1" t="s">
        <v>15</v>
      </c>
      <c r="D194" s="1" t="n">
        <v>4.691840821</v>
      </c>
      <c r="E194" s="3" t="n">
        <v>5.17E-005</v>
      </c>
    </row>
    <row r="195" customFormat="false" ht="13.9" hidden="false" customHeight="false" outlineLevel="0" collapsed="false">
      <c r="A195" s="1" t="s">
        <v>198</v>
      </c>
      <c r="B195" s="1" t="n">
        <v>3.293223959</v>
      </c>
      <c r="E195" s="1" t="s">
        <v>2</v>
      </c>
    </row>
    <row r="196" customFormat="false" ht="13.9" hidden="false" customHeight="false" outlineLevel="0" collapsed="false">
      <c r="A196" s="1" t="s">
        <v>199</v>
      </c>
      <c r="B196" s="1" t="n">
        <v>2.445027754</v>
      </c>
      <c r="E196" s="1" t="s">
        <v>2</v>
      </c>
    </row>
    <row r="197" customFormat="false" ht="13.9" hidden="false" customHeight="false" outlineLevel="0" collapsed="false">
      <c r="A197" s="1" t="s">
        <v>200</v>
      </c>
      <c r="B197" s="1" t="n">
        <v>2.868137692</v>
      </c>
      <c r="E197" s="1" t="s">
        <v>2</v>
      </c>
    </row>
    <row r="198" customFormat="false" ht="13.9" hidden="false" customHeight="false" outlineLevel="0" collapsed="false">
      <c r="A198" s="1" t="s">
        <v>201</v>
      </c>
      <c r="B198" s="1" t="n">
        <v>3.726301941</v>
      </c>
      <c r="E198" s="3" t="n">
        <v>2.02E-005</v>
      </c>
    </row>
    <row r="199" customFormat="false" ht="13.9" hidden="false" customHeight="false" outlineLevel="0" collapsed="false">
      <c r="A199" s="1" t="s">
        <v>202</v>
      </c>
      <c r="B199" s="1" t="n">
        <v>3.843526842</v>
      </c>
      <c r="E199" s="1" t="s">
        <v>2</v>
      </c>
    </row>
    <row r="200" customFormat="false" ht="13.9" hidden="false" customHeight="false" outlineLevel="0" collapsed="false">
      <c r="A200" s="1" t="s">
        <v>203</v>
      </c>
      <c r="B200" s="1" t="n">
        <v>2.349123258</v>
      </c>
      <c r="E200" s="1" t="s">
        <v>2</v>
      </c>
    </row>
    <row r="201" customFormat="false" ht="13.9" hidden="false" customHeight="false" outlineLevel="0" collapsed="false">
      <c r="A201" s="1" t="s">
        <v>204</v>
      </c>
      <c r="B201" s="1" t="n">
        <v>3.262082423</v>
      </c>
      <c r="E201" s="1" t="s">
        <v>2</v>
      </c>
    </row>
    <row r="202" customFormat="false" ht="13.9" hidden="false" customHeight="false" outlineLevel="0" collapsed="false">
      <c r="A202" s="1" t="s">
        <v>205</v>
      </c>
      <c r="B202" s="1" t="n">
        <v>3.67622393</v>
      </c>
      <c r="E202" s="1" t="s">
        <v>2</v>
      </c>
    </row>
    <row r="203" customFormat="false" ht="13.9" hidden="false" customHeight="false" outlineLevel="0" collapsed="false">
      <c r="A203" s="1" t="s">
        <v>206</v>
      </c>
      <c r="B203" s="1" t="n">
        <v>2.257006901</v>
      </c>
      <c r="E203" s="1" t="s">
        <v>2</v>
      </c>
    </row>
    <row r="204" customFormat="false" ht="13.9" hidden="false" customHeight="false" outlineLevel="0" collapsed="false">
      <c r="A204" s="1" t="s">
        <v>207</v>
      </c>
      <c r="B204" s="1" t="n">
        <v>3.308355778</v>
      </c>
      <c r="E204" s="1" t="s">
        <v>2</v>
      </c>
    </row>
    <row r="205" customFormat="false" ht="13.9" hidden="false" customHeight="false" outlineLevel="0" collapsed="false">
      <c r="A205" s="1" t="s">
        <v>208</v>
      </c>
      <c r="B205" s="1" t="n">
        <v>4.652977573</v>
      </c>
      <c r="C205" s="1" t="s">
        <v>23</v>
      </c>
      <c r="D205" s="1" t="n">
        <v>4.368071405</v>
      </c>
      <c r="E205" s="1" t="n">
        <v>0.049952269</v>
      </c>
    </row>
    <row r="206" customFormat="false" ht="13.9" hidden="false" customHeight="false" outlineLevel="0" collapsed="false">
      <c r="A206" s="1" t="s">
        <v>209</v>
      </c>
      <c r="B206" s="1" t="n">
        <v>3.879308557</v>
      </c>
      <c r="E206" s="1" t="s">
        <v>2</v>
      </c>
    </row>
    <row r="207" customFormat="false" ht="13.9" hidden="false" customHeight="false" outlineLevel="0" collapsed="false">
      <c r="A207" s="1" t="s">
        <v>210</v>
      </c>
      <c r="B207" s="1" t="n">
        <v>2.495555254</v>
      </c>
      <c r="E207" s="1" t="s">
        <v>2</v>
      </c>
    </row>
    <row r="208" customFormat="false" ht="13.9" hidden="false" customHeight="false" outlineLevel="0" collapsed="false">
      <c r="A208" s="1" t="s">
        <v>211</v>
      </c>
      <c r="B208" s="1" t="n">
        <v>2.628169504</v>
      </c>
      <c r="E208" s="1" t="s">
        <v>2</v>
      </c>
    </row>
    <row r="209" customFormat="false" ht="13.9" hidden="false" customHeight="false" outlineLevel="0" collapsed="false">
      <c r="A209" s="1" t="s">
        <v>212</v>
      </c>
      <c r="B209" s="1" t="n">
        <v>3.187759398</v>
      </c>
      <c r="E209" s="1" t="s">
        <v>2</v>
      </c>
    </row>
    <row r="210" customFormat="false" ht="13.9" hidden="false" customHeight="false" outlineLevel="0" collapsed="false">
      <c r="A210" s="1" t="s">
        <v>213</v>
      </c>
      <c r="B210" s="1" t="n">
        <v>4.463267746</v>
      </c>
      <c r="C210" s="1" t="s">
        <v>15</v>
      </c>
      <c r="D210" s="1" t="n">
        <v>4.061002135</v>
      </c>
      <c r="E210" s="3" t="n">
        <v>3.41E-005</v>
      </c>
    </row>
    <row r="211" customFormat="false" ht="13.9" hidden="false" customHeight="false" outlineLevel="0" collapsed="false">
      <c r="A211" s="1" t="s">
        <v>214</v>
      </c>
      <c r="B211" s="1" t="n">
        <v>3.612365831</v>
      </c>
      <c r="E211" s="1" t="n">
        <v>0.002072372</v>
      </c>
    </row>
    <row r="212" customFormat="false" ht="13.9" hidden="false" customHeight="false" outlineLevel="0" collapsed="false">
      <c r="A212" s="1" t="s">
        <v>215</v>
      </c>
      <c r="B212" s="1" t="n">
        <v>4.535739263</v>
      </c>
      <c r="C212" s="1" t="s">
        <v>23</v>
      </c>
      <c r="D212" s="1" t="n">
        <v>4.222924641</v>
      </c>
      <c r="E212" s="3" t="n">
        <v>7.48E-005</v>
      </c>
    </row>
    <row r="213" customFormat="false" ht="13.9" hidden="false" customHeight="false" outlineLevel="0" collapsed="false">
      <c r="A213" s="1" t="s">
        <v>216</v>
      </c>
      <c r="B213" s="1" t="n">
        <v>2.948185927</v>
      </c>
      <c r="E213" s="1" t="s">
        <v>2</v>
      </c>
    </row>
    <row r="214" customFormat="false" ht="13.9" hidden="false" customHeight="false" outlineLevel="0" collapsed="false">
      <c r="A214" s="1" t="s">
        <v>217</v>
      </c>
      <c r="B214" s="1" t="n">
        <v>5.101388308</v>
      </c>
      <c r="C214" s="1" t="s">
        <v>15</v>
      </c>
      <c r="D214" s="1" t="n">
        <v>4.692020583</v>
      </c>
      <c r="E214" s="1" t="n">
        <v>0.023215011</v>
      </c>
    </row>
    <row r="215" customFormat="false" ht="13.9" hidden="false" customHeight="false" outlineLevel="0" collapsed="false">
      <c r="A215" s="1" t="s">
        <v>218</v>
      </c>
      <c r="B215" s="1" t="n">
        <v>3.626770705</v>
      </c>
      <c r="E215" s="1" t="n">
        <v>0.028757491</v>
      </c>
    </row>
    <row r="216" customFormat="false" ht="13.9" hidden="false" customHeight="false" outlineLevel="0" collapsed="false">
      <c r="A216" s="1" t="s">
        <v>219</v>
      </c>
      <c r="B216" s="1" t="n">
        <v>4.224364175</v>
      </c>
      <c r="E216" s="1" t="n">
        <v>0.023853942</v>
      </c>
    </row>
    <row r="217" customFormat="false" ht="13.9" hidden="false" customHeight="false" outlineLevel="0" collapsed="false">
      <c r="A217" s="1" t="s">
        <v>220</v>
      </c>
      <c r="B217" s="1" t="n">
        <v>2.837495356</v>
      </c>
      <c r="E217" s="1" t="s">
        <v>2</v>
      </c>
    </row>
    <row r="218" customFormat="false" ht="13.9" hidden="false" customHeight="false" outlineLevel="0" collapsed="false">
      <c r="A218" s="1" t="s">
        <v>221</v>
      </c>
      <c r="B218" s="1" t="n">
        <v>3.385613976</v>
      </c>
      <c r="E218" s="1" t="s">
        <v>2</v>
      </c>
    </row>
    <row r="219" customFormat="false" ht="13.9" hidden="false" customHeight="false" outlineLevel="0" collapsed="false">
      <c r="A219" s="1" t="s">
        <v>222</v>
      </c>
      <c r="B219" s="1" t="n">
        <v>3.251780891</v>
      </c>
      <c r="E219" s="1" t="s">
        <v>2</v>
      </c>
    </row>
    <row r="220" customFormat="false" ht="13.9" hidden="false" customHeight="false" outlineLevel="0" collapsed="false">
      <c r="A220" s="1" t="s">
        <v>223</v>
      </c>
      <c r="B220" s="1" t="n">
        <v>3.003430217</v>
      </c>
      <c r="E220" s="1" t="s">
        <v>2</v>
      </c>
    </row>
    <row r="221" customFormat="false" ht="13.9" hidden="false" customHeight="false" outlineLevel="0" collapsed="false">
      <c r="A221" s="1" t="s">
        <v>224</v>
      </c>
      <c r="B221" s="1" t="n">
        <v>3.074230231</v>
      </c>
      <c r="E221" s="3" t="n">
        <v>9.08E-005</v>
      </c>
    </row>
    <row r="222" customFormat="false" ht="13.9" hidden="false" customHeight="false" outlineLevel="0" collapsed="false">
      <c r="A222" s="1" t="s">
        <v>225</v>
      </c>
      <c r="B222" s="1" t="n">
        <v>2.487804001</v>
      </c>
      <c r="E222" s="1" t="s">
        <v>2</v>
      </c>
    </row>
    <row r="223" customFormat="false" ht="13.9" hidden="false" customHeight="false" outlineLevel="0" collapsed="false">
      <c r="A223" s="1" t="s">
        <v>226</v>
      </c>
      <c r="B223" s="1" t="n">
        <v>2.662143916</v>
      </c>
      <c r="E223" s="1" t="s">
        <v>2</v>
      </c>
    </row>
    <row r="224" customFormat="false" ht="13.9" hidden="false" customHeight="false" outlineLevel="0" collapsed="false">
      <c r="A224" s="1" t="s">
        <v>227</v>
      </c>
      <c r="B224" s="1" t="n">
        <v>4.906200916</v>
      </c>
      <c r="C224" s="1" t="s">
        <v>20</v>
      </c>
      <c r="D224" s="1" t="n">
        <v>4.542983986</v>
      </c>
      <c r="E224" s="1" t="n">
        <v>0.000110389</v>
      </c>
    </row>
    <row r="225" customFormat="false" ht="13.9" hidden="false" customHeight="false" outlineLevel="0" collapsed="false">
      <c r="A225" s="1" t="s">
        <v>228</v>
      </c>
      <c r="B225" s="1" t="n">
        <v>5.050597744</v>
      </c>
      <c r="E225" s="1" t="s">
        <v>2</v>
      </c>
    </row>
    <row r="226" customFormat="false" ht="13.9" hidden="false" customHeight="false" outlineLevel="0" collapsed="false">
      <c r="A226" s="1" t="s">
        <v>229</v>
      </c>
      <c r="B226" s="1" t="n">
        <v>3.80751695</v>
      </c>
      <c r="E226" s="1" t="s">
        <v>2</v>
      </c>
    </row>
    <row r="227" customFormat="false" ht="13.9" hidden="false" customHeight="false" outlineLevel="0" collapsed="false">
      <c r="A227" s="1" t="s">
        <v>230</v>
      </c>
      <c r="B227" s="1" t="n">
        <v>3.475898105</v>
      </c>
      <c r="E227" s="1" t="s">
        <v>2</v>
      </c>
    </row>
    <row r="228" customFormat="false" ht="13.9" hidden="false" customHeight="false" outlineLevel="0" collapsed="false">
      <c r="A228" s="1" t="s">
        <v>231</v>
      </c>
      <c r="B228" s="1" t="n">
        <v>3.039730344</v>
      </c>
      <c r="E228" s="1" t="n">
        <v>0.044551227</v>
      </c>
    </row>
    <row r="229" customFormat="false" ht="13.9" hidden="false" customHeight="false" outlineLevel="0" collapsed="false">
      <c r="A229" s="1" t="s">
        <v>232</v>
      </c>
      <c r="B229" s="1" t="n">
        <v>5.208835874</v>
      </c>
      <c r="C229" s="1" t="s">
        <v>15</v>
      </c>
      <c r="D229" s="1" t="n">
        <v>4.793613466</v>
      </c>
      <c r="E229" s="1" t="n">
        <v>0.005789777</v>
      </c>
    </row>
    <row r="230" customFormat="false" ht="13.9" hidden="false" customHeight="false" outlineLevel="0" collapsed="false">
      <c r="A230" s="1" t="s">
        <v>233</v>
      </c>
      <c r="B230" s="1" t="n">
        <v>2.964819045</v>
      </c>
      <c r="E230" s="1" t="n">
        <v>0.028848389</v>
      </c>
    </row>
    <row r="231" customFormat="false" ht="13.9" hidden="false" customHeight="false" outlineLevel="0" collapsed="false">
      <c r="A231" s="1" t="s">
        <v>234</v>
      </c>
      <c r="B231" s="1" t="n">
        <v>3.467076362</v>
      </c>
      <c r="E231" s="1" t="n">
        <v>0.016151834</v>
      </c>
    </row>
    <row r="232" customFormat="false" ht="13.9" hidden="false" customHeight="false" outlineLevel="0" collapsed="false">
      <c r="A232" s="1" t="s">
        <v>235</v>
      </c>
      <c r="B232" s="1" t="n">
        <v>2.233526952</v>
      </c>
      <c r="E232" s="1" t="s">
        <v>2</v>
      </c>
    </row>
    <row r="233" customFormat="false" ht="13.9" hidden="false" customHeight="false" outlineLevel="0" collapsed="false">
      <c r="A233" s="1" t="s">
        <v>236</v>
      </c>
      <c r="B233" s="1" t="n">
        <v>3.472193751</v>
      </c>
      <c r="E233" s="1" t="n">
        <v>0.008204868</v>
      </c>
    </row>
    <row r="234" customFormat="false" ht="13.9" hidden="false" customHeight="false" outlineLevel="0" collapsed="false">
      <c r="A234" s="1" t="s">
        <v>237</v>
      </c>
      <c r="B234" s="1" t="n">
        <v>2.669602346</v>
      </c>
      <c r="E234" s="1" t="s">
        <v>2</v>
      </c>
    </row>
    <row r="235" customFormat="false" ht="13.9" hidden="false" customHeight="false" outlineLevel="0" collapsed="false">
      <c r="A235" s="1" t="s">
        <v>238</v>
      </c>
      <c r="B235" s="1" t="n">
        <v>3.191585707</v>
      </c>
      <c r="E235" s="1" t="s">
        <v>2</v>
      </c>
    </row>
    <row r="236" customFormat="false" ht="13.9" hidden="false" customHeight="false" outlineLevel="0" collapsed="false">
      <c r="A236" s="1" t="s">
        <v>239</v>
      </c>
      <c r="B236" s="1" t="n">
        <v>1.520036043</v>
      </c>
      <c r="E236" s="1" t="s">
        <v>2</v>
      </c>
    </row>
    <row r="237" customFormat="false" ht="13.9" hidden="false" customHeight="false" outlineLevel="0" collapsed="false">
      <c r="A237" s="1" t="s">
        <v>240</v>
      </c>
      <c r="B237" s="1" t="n">
        <v>3.332296973</v>
      </c>
      <c r="E237" s="1" t="s">
        <v>2</v>
      </c>
    </row>
    <row r="238" customFormat="false" ht="13.9" hidden="false" customHeight="false" outlineLevel="0" collapsed="false">
      <c r="A238" s="1" t="s">
        <v>241</v>
      </c>
      <c r="B238" s="1" t="n">
        <v>3.472193751</v>
      </c>
      <c r="E238" s="1" t="n">
        <v>0.008204868</v>
      </c>
    </row>
    <row r="239" customFormat="false" ht="13.9" hidden="false" customHeight="false" outlineLevel="0" collapsed="false">
      <c r="A239" s="1" t="s">
        <v>242</v>
      </c>
      <c r="B239" s="1" t="n">
        <v>4.294397101</v>
      </c>
      <c r="E239" s="1" t="s">
        <v>2</v>
      </c>
    </row>
    <row r="240" customFormat="false" ht="13.9" hidden="false" customHeight="false" outlineLevel="0" collapsed="false">
      <c r="A240" s="1" t="s">
        <v>243</v>
      </c>
      <c r="B240" s="1" t="n">
        <v>4.495322634</v>
      </c>
      <c r="C240" s="1" t="s">
        <v>23</v>
      </c>
      <c r="D240" s="1" t="n">
        <v>4.209770684</v>
      </c>
      <c r="E240" s="1" t="n">
        <v>0.001220143</v>
      </c>
    </row>
    <row r="241" customFormat="false" ht="13.9" hidden="false" customHeight="false" outlineLevel="0" collapsed="false">
      <c r="A241" s="1" t="s">
        <v>244</v>
      </c>
      <c r="B241" s="1" t="n">
        <v>2.950617689</v>
      </c>
      <c r="E241" s="1" t="s">
        <v>2</v>
      </c>
    </row>
    <row r="242" customFormat="false" ht="13.9" hidden="false" customHeight="false" outlineLevel="0" collapsed="false">
      <c r="A242" s="1" t="s">
        <v>245</v>
      </c>
      <c r="B242" s="1" t="n">
        <v>2.128217926</v>
      </c>
      <c r="E242" s="1" t="s">
        <v>2</v>
      </c>
    </row>
    <row r="243" customFormat="false" ht="13.9" hidden="false" customHeight="false" outlineLevel="0" collapsed="false">
      <c r="A243" s="1" t="s">
        <v>246</v>
      </c>
      <c r="B243" s="1" t="n">
        <v>4.10952977</v>
      </c>
      <c r="E243" s="3" t="n">
        <v>8.27E-007</v>
      </c>
    </row>
    <row r="244" customFormat="false" ht="13.9" hidden="false" customHeight="false" outlineLevel="0" collapsed="false">
      <c r="A244" s="1" t="s">
        <v>247</v>
      </c>
      <c r="B244" s="1" t="n">
        <v>4.138927618</v>
      </c>
      <c r="E244" s="1" t="n">
        <v>0.005953054</v>
      </c>
    </row>
    <row r="245" customFormat="false" ht="13.9" hidden="false" customHeight="false" outlineLevel="0" collapsed="false">
      <c r="A245" s="1" t="s">
        <v>248</v>
      </c>
      <c r="B245" s="1" t="n">
        <v>3.712333027</v>
      </c>
      <c r="E245" s="1" t="n">
        <v>0.009038657</v>
      </c>
    </row>
    <row r="246" customFormat="false" ht="13.9" hidden="false" customHeight="false" outlineLevel="0" collapsed="false">
      <c r="A246" s="1" t="s">
        <v>249</v>
      </c>
      <c r="B246" s="1" t="n">
        <v>2.526768014</v>
      </c>
      <c r="E246" s="1" t="s">
        <v>2</v>
      </c>
    </row>
    <row r="247" customFormat="false" ht="13.9" hidden="false" customHeight="false" outlineLevel="0" collapsed="false">
      <c r="A247" s="1" t="s">
        <v>250</v>
      </c>
      <c r="B247" s="1" t="n">
        <v>3.584375474</v>
      </c>
      <c r="E247" s="3" t="n">
        <v>7.9E-005</v>
      </c>
    </row>
    <row r="248" customFormat="false" ht="13.9" hidden="false" customHeight="false" outlineLevel="0" collapsed="false">
      <c r="A248" s="1" t="s">
        <v>251</v>
      </c>
      <c r="B248" s="1" t="n">
        <v>3.354354515</v>
      </c>
      <c r="E248" s="1" t="s">
        <v>2</v>
      </c>
    </row>
    <row r="249" customFormat="false" ht="13.9" hidden="false" customHeight="false" outlineLevel="0" collapsed="false">
      <c r="A249" s="1" t="s">
        <v>252</v>
      </c>
      <c r="B249" s="1" t="n">
        <v>3.416028508</v>
      </c>
      <c r="E249" s="1" t="s">
        <v>2</v>
      </c>
    </row>
    <row r="250" customFormat="false" ht="13.9" hidden="false" customHeight="false" outlineLevel="0" collapsed="false">
      <c r="A250" s="1" t="s">
        <v>253</v>
      </c>
      <c r="B250" s="1" t="n">
        <v>3.285861134</v>
      </c>
      <c r="E250" s="1" t="n">
        <v>0.00179926</v>
      </c>
    </row>
    <row r="251" customFormat="false" ht="13.9" hidden="false" customHeight="false" outlineLevel="0" collapsed="false">
      <c r="A251" s="1" t="s">
        <v>254</v>
      </c>
      <c r="B251" s="1" t="n">
        <v>1.786302706</v>
      </c>
      <c r="E251" s="1" t="s">
        <v>2</v>
      </c>
    </row>
    <row r="252" customFormat="false" ht="13.9" hidden="false" customHeight="false" outlineLevel="0" collapsed="false">
      <c r="A252" s="1" t="s">
        <v>255</v>
      </c>
      <c r="B252" s="1" t="n">
        <v>5.050597744</v>
      </c>
      <c r="E252" s="1" t="s">
        <v>2</v>
      </c>
    </row>
    <row r="253" customFormat="false" ht="13.9" hidden="false" customHeight="false" outlineLevel="0" collapsed="false">
      <c r="A253" s="1" t="s">
        <v>256</v>
      </c>
      <c r="B253" s="1" t="n">
        <v>3.050310864</v>
      </c>
      <c r="E253" s="1" t="s">
        <v>2</v>
      </c>
    </row>
    <row r="254" customFormat="false" ht="13.9" hidden="false" customHeight="false" outlineLevel="0" collapsed="false">
      <c r="A254" s="1" t="s">
        <v>257</v>
      </c>
      <c r="B254" s="1" t="n">
        <v>2.948185927</v>
      </c>
      <c r="E254" s="1" t="s">
        <v>2</v>
      </c>
    </row>
    <row r="255" customFormat="false" ht="13.9" hidden="false" customHeight="false" outlineLevel="0" collapsed="false">
      <c r="A255" s="1" t="s">
        <v>258</v>
      </c>
      <c r="B255" s="1" t="n">
        <v>4.278778284</v>
      </c>
      <c r="E255" s="1" t="s">
        <v>2</v>
      </c>
    </row>
    <row r="256" customFormat="false" ht="13.9" hidden="false" customHeight="false" outlineLevel="0" collapsed="false">
      <c r="A256" s="1" t="s">
        <v>259</v>
      </c>
      <c r="B256" s="1" t="n">
        <v>2.934892833</v>
      </c>
      <c r="E256" s="1" t="s">
        <v>2</v>
      </c>
    </row>
    <row r="257" customFormat="false" ht="13.9" hidden="false" customHeight="false" outlineLevel="0" collapsed="false">
      <c r="A257" s="1" t="s">
        <v>260</v>
      </c>
      <c r="B257" s="1" t="n">
        <v>3.915812701</v>
      </c>
      <c r="E257" s="1" t="s">
        <v>2</v>
      </c>
    </row>
    <row r="258" customFormat="false" ht="13.9" hidden="false" customHeight="false" outlineLevel="0" collapsed="false">
      <c r="A258" s="1" t="s">
        <v>261</v>
      </c>
      <c r="B258" s="1" t="n">
        <v>4.700772669</v>
      </c>
      <c r="C258" s="1" t="s">
        <v>15</v>
      </c>
      <c r="D258" s="1" t="n">
        <v>4.313266373</v>
      </c>
      <c r="E258" s="1" t="n">
        <v>0.001304634</v>
      </c>
    </row>
    <row r="259" customFormat="false" ht="13.9" hidden="false" customHeight="false" outlineLevel="0" collapsed="false">
      <c r="A259" s="1" t="s">
        <v>262</v>
      </c>
      <c r="B259" s="1" t="n">
        <v>1.976492337</v>
      </c>
      <c r="E259" s="1" t="s">
        <v>2</v>
      </c>
    </row>
    <row r="260" customFormat="false" ht="13.9" hidden="false" customHeight="false" outlineLevel="0" collapsed="false">
      <c r="A260" s="1" t="s">
        <v>263</v>
      </c>
      <c r="B260" s="1" t="n">
        <v>2.725167371</v>
      </c>
      <c r="E260" s="1" t="n">
        <v>0.014879927</v>
      </c>
    </row>
    <row r="261" customFormat="false" ht="13.9" hidden="false" customHeight="false" outlineLevel="0" collapsed="false">
      <c r="A261" s="1" t="s">
        <v>264</v>
      </c>
      <c r="B261" s="1" t="n">
        <v>4.946857885</v>
      </c>
      <c r="E261" s="1" t="s">
        <v>2</v>
      </c>
    </row>
    <row r="262" customFormat="false" ht="13.9" hidden="false" customHeight="false" outlineLevel="0" collapsed="false">
      <c r="A262" s="1" t="s">
        <v>265</v>
      </c>
      <c r="B262" s="1" t="n">
        <v>1.583956538</v>
      </c>
      <c r="E262" s="1" t="s">
        <v>2</v>
      </c>
    </row>
    <row r="263" customFormat="false" ht="13.9" hidden="false" customHeight="false" outlineLevel="0" collapsed="false">
      <c r="A263" s="1" t="s">
        <v>266</v>
      </c>
      <c r="B263" s="1" t="n">
        <v>4.275599161</v>
      </c>
      <c r="E263" s="3" t="n">
        <v>9.38E-006</v>
      </c>
    </row>
    <row r="264" customFormat="false" ht="13.9" hidden="false" customHeight="false" outlineLevel="0" collapsed="false">
      <c r="A264" s="1" t="s">
        <v>267</v>
      </c>
      <c r="B264" s="1" t="n">
        <v>3.723341245</v>
      </c>
      <c r="E264" s="1" t="s">
        <v>2</v>
      </c>
    </row>
    <row r="265" customFormat="false" ht="13.9" hidden="false" customHeight="false" outlineLevel="0" collapsed="false">
      <c r="A265" s="1" t="s">
        <v>268</v>
      </c>
      <c r="B265" s="1" t="n">
        <v>3.667499152</v>
      </c>
      <c r="E265" s="1" t="n">
        <v>0.000786982</v>
      </c>
    </row>
    <row r="266" customFormat="false" ht="13.9" hidden="false" customHeight="false" outlineLevel="0" collapsed="false">
      <c r="A266" s="1" t="s">
        <v>269</v>
      </c>
      <c r="B266" s="1" t="n">
        <v>3.402011583</v>
      </c>
      <c r="E266" s="1" t="s">
        <v>2</v>
      </c>
    </row>
    <row r="267" customFormat="false" ht="13.9" hidden="false" customHeight="false" outlineLevel="0" collapsed="false">
      <c r="A267" s="1" t="s">
        <v>270</v>
      </c>
      <c r="B267" s="1" t="n">
        <v>3.045318783</v>
      </c>
      <c r="E267" s="1" t="n">
        <v>0.001938079</v>
      </c>
    </row>
    <row r="268" customFormat="false" ht="13.9" hidden="false" customHeight="false" outlineLevel="0" collapsed="false">
      <c r="A268" s="1" t="s">
        <v>271</v>
      </c>
      <c r="B268" s="1" t="n">
        <v>4.242250287</v>
      </c>
      <c r="E268" s="1" t="n">
        <v>0.000117473</v>
      </c>
    </row>
    <row r="269" customFormat="false" ht="13.9" hidden="false" customHeight="false" outlineLevel="0" collapsed="false">
      <c r="A269" s="1" t="s">
        <v>272</v>
      </c>
      <c r="B269" s="1" t="n">
        <v>2.696314492</v>
      </c>
      <c r="E269" s="1" t="s">
        <v>2</v>
      </c>
    </row>
    <row r="270" customFormat="false" ht="13.9" hidden="false" customHeight="false" outlineLevel="0" collapsed="false">
      <c r="A270" s="1" t="s">
        <v>273</v>
      </c>
      <c r="B270" s="1" t="n">
        <v>4.044342704</v>
      </c>
      <c r="E270" s="1" t="n">
        <v>0.001394797</v>
      </c>
    </row>
    <row r="271" customFormat="false" ht="13.9" hidden="false" customHeight="false" outlineLevel="0" collapsed="false">
      <c r="A271" s="1" t="s">
        <v>274</v>
      </c>
      <c r="B271" s="1" t="n">
        <v>2.585428212</v>
      </c>
      <c r="E271" s="1" t="s">
        <v>2</v>
      </c>
    </row>
    <row r="272" customFormat="false" ht="13.9" hidden="false" customHeight="false" outlineLevel="0" collapsed="false">
      <c r="A272" s="1" t="s">
        <v>275</v>
      </c>
      <c r="B272" s="1" t="n">
        <v>4.305081578</v>
      </c>
      <c r="E272" s="1" t="s">
        <v>2</v>
      </c>
    </row>
    <row r="273" customFormat="false" ht="13.9" hidden="false" customHeight="false" outlineLevel="0" collapsed="false">
      <c r="A273" s="1" t="s">
        <v>276</v>
      </c>
      <c r="B273" s="1" t="n">
        <v>1.520036043</v>
      </c>
      <c r="E273" s="1" t="s">
        <v>2</v>
      </c>
    </row>
    <row r="274" customFormat="false" ht="13.9" hidden="false" customHeight="false" outlineLevel="0" collapsed="false">
      <c r="A274" s="1" t="s">
        <v>277</v>
      </c>
      <c r="B274" s="1" t="n">
        <v>3.760399297</v>
      </c>
      <c r="E274" s="1" t="n">
        <v>0.001529989</v>
      </c>
    </row>
    <row r="275" customFormat="false" ht="13.9" hidden="false" customHeight="false" outlineLevel="0" collapsed="false">
      <c r="A275" s="1" t="s">
        <v>278</v>
      </c>
      <c r="B275" s="1" t="n">
        <v>3.472193751</v>
      </c>
      <c r="E275" s="1" t="n">
        <v>0.008204868</v>
      </c>
    </row>
    <row r="276" customFormat="false" ht="13.9" hidden="false" customHeight="false" outlineLevel="0" collapsed="false">
      <c r="A276" s="1" t="s">
        <v>279</v>
      </c>
      <c r="B276" s="1" t="n">
        <v>3.567772297</v>
      </c>
      <c r="E276" s="1" t="s">
        <v>2</v>
      </c>
    </row>
    <row r="277" customFormat="false" ht="13.9" hidden="false" customHeight="false" outlineLevel="0" collapsed="false">
      <c r="A277" s="1" t="s">
        <v>280</v>
      </c>
      <c r="B277" s="1" t="n">
        <v>3.031891352</v>
      </c>
      <c r="E277" s="1" t="n">
        <v>0.000322376</v>
      </c>
    </row>
    <row r="278" customFormat="false" ht="13.9" hidden="false" customHeight="false" outlineLevel="0" collapsed="false">
      <c r="A278" s="1" t="s">
        <v>281</v>
      </c>
      <c r="B278" s="1" t="n">
        <v>3.025076407</v>
      </c>
      <c r="E278" s="1" t="s">
        <v>2</v>
      </c>
    </row>
    <row r="279" customFormat="false" ht="13.9" hidden="false" customHeight="false" outlineLevel="0" collapsed="false">
      <c r="A279" s="1" t="s">
        <v>282</v>
      </c>
      <c r="B279" s="1" t="n">
        <v>3.67622393</v>
      </c>
      <c r="E279" s="1" t="s">
        <v>2</v>
      </c>
    </row>
    <row r="280" customFormat="false" ht="13.9" hidden="false" customHeight="false" outlineLevel="0" collapsed="false">
      <c r="A280" s="1" t="s">
        <v>283</v>
      </c>
      <c r="B280" s="1" t="n">
        <v>3.022092154</v>
      </c>
      <c r="E280" s="1" t="s">
        <v>2</v>
      </c>
    </row>
    <row r="281" customFormat="false" ht="13.9" hidden="false" customHeight="false" outlineLevel="0" collapsed="false">
      <c r="A281" s="1" t="s">
        <v>284</v>
      </c>
      <c r="B281" s="1" t="n">
        <v>3.20699563</v>
      </c>
      <c r="E281" s="1" t="s">
        <v>2</v>
      </c>
    </row>
    <row r="282" customFormat="false" ht="13.9" hidden="false" customHeight="false" outlineLevel="0" collapsed="false">
      <c r="A282" s="1" t="s">
        <v>285</v>
      </c>
      <c r="B282" s="1" t="n">
        <v>3.332296973</v>
      </c>
      <c r="E282" s="1" t="s">
        <v>2</v>
      </c>
    </row>
    <row r="283" customFormat="false" ht="13.9" hidden="false" customHeight="false" outlineLevel="0" collapsed="false">
      <c r="A283" s="1" t="s">
        <v>286</v>
      </c>
      <c r="B283" s="1" t="n">
        <v>2.683755559</v>
      </c>
      <c r="E283" s="1" t="s">
        <v>2</v>
      </c>
    </row>
    <row r="284" customFormat="false" ht="13.9" hidden="false" customHeight="false" outlineLevel="0" collapsed="false">
      <c r="A284" s="1" t="s">
        <v>287</v>
      </c>
      <c r="B284" s="1" t="n">
        <v>2.696314492</v>
      </c>
      <c r="E284" s="1" t="s">
        <v>2</v>
      </c>
    </row>
    <row r="285" customFormat="false" ht="13.9" hidden="false" customHeight="false" outlineLevel="0" collapsed="false">
      <c r="A285" s="1" t="s">
        <v>288</v>
      </c>
      <c r="B285" s="1" t="n">
        <v>2.988065178</v>
      </c>
      <c r="E285" s="1" t="s">
        <v>2</v>
      </c>
    </row>
    <row r="286" customFormat="false" ht="13.9" hidden="false" customHeight="false" outlineLevel="0" collapsed="false">
      <c r="A286" s="1" t="s">
        <v>289</v>
      </c>
      <c r="B286" s="1" t="n">
        <v>2.948185927</v>
      </c>
      <c r="E286" s="1" t="s">
        <v>2</v>
      </c>
    </row>
    <row r="287" customFormat="false" ht="13.9" hidden="false" customHeight="false" outlineLevel="0" collapsed="false">
      <c r="A287" s="1" t="s">
        <v>290</v>
      </c>
      <c r="B287" s="1" t="n">
        <v>3.843526842</v>
      </c>
      <c r="E287" s="1" t="s">
        <v>2</v>
      </c>
    </row>
    <row r="288" customFormat="false" ht="13.9" hidden="false" customHeight="false" outlineLevel="0" collapsed="false">
      <c r="A288" s="1" t="s">
        <v>291</v>
      </c>
      <c r="B288" s="1" t="n">
        <v>2.760361483</v>
      </c>
      <c r="E288" s="1" t="n">
        <v>0.031553436</v>
      </c>
    </row>
    <row r="289" customFormat="false" ht="13.9" hidden="false" customHeight="false" outlineLevel="0" collapsed="false">
      <c r="A289" s="1" t="s">
        <v>292</v>
      </c>
      <c r="B289" s="1" t="n">
        <v>5.264008217</v>
      </c>
      <c r="C289" s="1" t="s">
        <v>23</v>
      </c>
      <c r="D289" s="1" t="n">
        <v>4.919229584</v>
      </c>
      <c r="E289" s="1" t="n">
        <v>0.002422458</v>
      </c>
    </row>
    <row r="290" customFormat="false" ht="13.9" hidden="false" customHeight="false" outlineLevel="0" collapsed="false">
      <c r="A290" s="1" t="s">
        <v>293</v>
      </c>
      <c r="B290" s="1" t="n">
        <v>3.565439256</v>
      </c>
      <c r="E290" s="1" t="s">
        <v>2</v>
      </c>
    </row>
    <row r="291" customFormat="false" ht="13.9" hidden="false" customHeight="false" outlineLevel="0" collapsed="false">
      <c r="A291" s="1" t="s">
        <v>294</v>
      </c>
      <c r="B291" s="1" t="n">
        <v>4.280210029</v>
      </c>
      <c r="E291" s="1" t="s">
        <v>2</v>
      </c>
    </row>
    <row r="292" customFormat="false" ht="13.9" hidden="false" customHeight="false" outlineLevel="0" collapsed="false">
      <c r="A292" s="1" t="s">
        <v>295</v>
      </c>
      <c r="B292" s="1" t="n">
        <v>4.2976656</v>
      </c>
      <c r="C292" s="1" t="s">
        <v>15</v>
      </c>
      <c r="D292" s="1" t="n">
        <v>4.051067425</v>
      </c>
      <c r="E292" s="1" t="n">
        <v>0.044217566</v>
      </c>
    </row>
    <row r="293" customFormat="false" ht="13.9" hidden="false" customHeight="false" outlineLevel="0" collapsed="false">
      <c r="A293" s="1" t="s">
        <v>296</v>
      </c>
      <c r="B293" s="1" t="n">
        <v>5.034058666</v>
      </c>
      <c r="E293" s="1" t="s">
        <v>2</v>
      </c>
    </row>
    <row r="294" customFormat="false" ht="13.9" hidden="false" customHeight="false" outlineLevel="0" collapsed="false">
      <c r="A294" s="1" t="s">
        <v>297</v>
      </c>
      <c r="B294" s="1" t="n">
        <v>5.087977353</v>
      </c>
      <c r="C294" s="1" t="s">
        <v>15</v>
      </c>
      <c r="D294" s="1" t="n">
        <v>4.678859246</v>
      </c>
      <c r="E294" s="1" t="n">
        <v>0.029376387</v>
      </c>
    </row>
    <row r="295" customFormat="false" ht="13.9" hidden="false" customHeight="false" outlineLevel="0" collapsed="false">
      <c r="A295" s="1" t="s">
        <v>298</v>
      </c>
      <c r="B295" s="1" t="n">
        <v>3.698833156</v>
      </c>
      <c r="E295" s="1" t="n">
        <v>0.003269701</v>
      </c>
    </row>
    <row r="296" customFormat="false" ht="13.9" hidden="false" customHeight="false" outlineLevel="0" collapsed="false">
      <c r="A296" s="1" t="s">
        <v>299</v>
      </c>
      <c r="B296" s="1" t="n">
        <v>3.915812701</v>
      </c>
      <c r="E296" s="1" t="s">
        <v>2</v>
      </c>
    </row>
    <row r="297" customFormat="false" ht="13.9" hidden="false" customHeight="false" outlineLevel="0" collapsed="false">
      <c r="A297" s="1" t="s">
        <v>300</v>
      </c>
      <c r="B297" s="1" t="n">
        <v>4.239006477</v>
      </c>
      <c r="E297" s="1" t="s">
        <v>2</v>
      </c>
    </row>
    <row r="298" customFormat="false" ht="13.9" hidden="false" customHeight="false" outlineLevel="0" collapsed="false">
      <c r="A298" s="1" t="s">
        <v>301</v>
      </c>
      <c r="B298" s="1" t="n">
        <v>5.152575974</v>
      </c>
      <c r="C298" s="1" t="s">
        <v>15</v>
      </c>
      <c r="D298" s="1" t="n">
        <v>4.745834949</v>
      </c>
      <c r="E298" s="1" t="n">
        <v>0.002712916</v>
      </c>
    </row>
    <row r="299" customFormat="false" ht="13.9" hidden="false" customHeight="false" outlineLevel="0" collapsed="false">
      <c r="A299" s="1" t="s">
        <v>302</v>
      </c>
      <c r="B299" s="1" t="n">
        <v>2.837495356</v>
      </c>
      <c r="E299" s="1" t="s">
        <v>2</v>
      </c>
    </row>
    <row r="300" customFormat="false" ht="13.9" hidden="false" customHeight="false" outlineLevel="0" collapsed="false">
      <c r="A300" s="1" t="s">
        <v>303</v>
      </c>
      <c r="B300" s="1" t="n">
        <v>2.538148929</v>
      </c>
      <c r="E300" s="1" t="s">
        <v>2</v>
      </c>
    </row>
    <row r="301" customFormat="false" ht="13.9" hidden="false" customHeight="false" outlineLevel="0" collapsed="false">
      <c r="A301" s="1" t="s">
        <v>304</v>
      </c>
      <c r="B301" s="1" t="n">
        <v>2.381111718</v>
      </c>
      <c r="E301" s="1" t="s">
        <v>2</v>
      </c>
    </row>
    <row r="302" customFormat="false" ht="13.9" hidden="false" customHeight="false" outlineLevel="0" collapsed="false">
      <c r="A302" s="1" t="s">
        <v>305</v>
      </c>
      <c r="B302" s="1" t="n">
        <v>1.976492337</v>
      </c>
      <c r="E302" s="1" t="s">
        <v>2</v>
      </c>
    </row>
    <row r="303" customFormat="false" ht="13.9" hidden="false" customHeight="false" outlineLevel="0" collapsed="false">
      <c r="A303" s="1" t="s">
        <v>306</v>
      </c>
      <c r="B303" s="1" t="n">
        <v>3.600800788</v>
      </c>
      <c r="E303" s="1" t="s">
        <v>2</v>
      </c>
    </row>
    <row r="304" customFormat="false" ht="13.9" hidden="false" customHeight="false" outlineLevel="0" collapsed="false">
      <c r="A304" s="1" t="s">
        <v>307</v>
      </c>
      <c r="B304" s="1" t="n">
        <v>3.183735619</v>
      </c>
      <c r="E304" s="1" t="s">
        <v>2</v>
      </c>
    </row>
    <row r="305" customFormat="false" ht="13.9" hidden="false" customHeight="false" outlineLevel="0" collapsed="false">
      <c r="A305" s="1" t="s">
        <v>308</v>
      </c>
      <c r="B305" s="1" t="n">
        <v>3.768565598</v>
      </c>
      <c r="E305" s="1" t="n">
        <v>0.035715117</v>
      </c>
    </row>
    <row r="306" customFormat="false" ht="13.9" hidden="false" customHeight="false" outlineLevel="0" collapsed="false">
      <c r="A306" s="1" t="s">
        <v>309</v>
      </c>
      <c r="B306" s="1" t="n">
        <v>4.70293653</v>
      </c>
      <c r="C306" s="1" t="s">
        <v>15</v>
      </c>
      <c r="D306" s="1" t="n">
        <v>4.390529417</v>
      </c>
      <c r="E306" s="1" t="n">
        <v>0.000922646</v>
      </c>
    </row>
    <row r="307" customFormat="false" ht="13.9" hidden="false" customHeight="false" outlineLevel="0" collapsed="false">
      <c r="A307" s="1" t="s">
        <v>310</v>
      </c>
      <c r="B307" s="1" t="n">
        <v>5.098356014</v>
      </c>
      <c r="C307" s="1" t="s">
        <v>20</v>
      </c>
      <c r="D307" s="1" t="n">
        <v>4.83376302</v>
      </c>
      <c r="E307" s="3" t="n">
        <v>6.15E-006</v>
      </c>
    </row>
    <row r="308" customFormat="false" ht="13.9" hidden="false" customHeight="false" outlineLevel="0" collapsed="false">
      <c r="A308" s="1" t="s">
        <v>311</v>
      </c>
      <c r="B308" s="1" t="n">
        <v>3.063015632</v>
      </c>
      <c r="E308" s="1" t="n">
        <v>0.000211488</v>
      </c>
    </row>
    <row r="309" customFormat="false" ht="13.9" hidden="false" customHeight="false" outlineLevel="0" collapsed="false">
      <c r="A309" s="1" t="s">
        <v>312</v>
      </c>
      <c r="B309" s="1" t="n">
        <v>4.35144092</v>
      </c>
      <c r="E309" s="1" t="s">
        <v>2</v>
      </c>
    </row>
    <row r="310" customFormat="false" ht="13.9" hidden="false" customHeight="false" outlineLevel="0" collapsed="false">
      <c r="A310" s="1" t="s">
        <v>313</v>
      </c>
      <c r="B310" s="1" t="n">
        <v>4.381321866</v>
      </c>
      <c r="C310" s="1" t="s">
        <v>23</v>
      </c>
      <c r="D310" s="1" t="n">
        <v>4.104623635</v>
      </c>
      <c r="E310" s="1" t="n">
        <v>0.015498319</v>
      </c>
    </row>
    <row r="311" customFormat="false" ht="13.9" hidden="false" customHeight="false" outlineLevel="0" collapsed="false">
      <c r="A311" s="1" t="s">
        <v>314</v>
      </c>
      <c r="B311" s="1" t="n">
        <v>3.02343883</v>
      </c>
      <c r="E311" s="1" t="s">
        <v>2</v>
      </c>
    </row>
    <row r="312" customFormat="false" ht="13.9" hidden="false" customHeight="false" outlineLevel="0" collapsed="false">
      <c r="A312" s="1" t="s">
        <v>315</v>
      </c>
      <c r="B312" s="1" t="n">
        <v>3.262082423</v>
      </c>
      <c r="E312" s="1" t="s">
        <v>2</v>
      </c>
    </row>
    <row r="313" customFormat="false" ht="13.9" hidden="false" customHeight="false" outlineLevel="0" collapsed="false">
      <c r="A313" s="1" t="s">
        <v>316</v>
      </c>
      <c r="B313" s="1" t="n">
        <v>3.180984684</v>
      </c>
      <c r="E313" s="1" t="s">
        <v>2</v>
      </c>
    </row>
    <row r="314" customFormat="false" ht="13.9" hidden="false" customHeight="false" outlineLevel="0" collapsed="false">
      <c r="A314" s="1" t="s">
        <v>317</v>
      </c>
      <c r="B314" s="1" t="n">
        <v>2.002649969</v>
      </c>
      <c r="E314" s="1" t="s">
        <v>2</v>
      </c>
    </row>
    <row r="315" customFormat="false" ht="13.9" hidden="false" customHeight="false" outlineLevel="0" collapsed="false">
      <c r="A315" s="1" t="s">
        <v>318</v>
      </c>
      <c r="B315" s="1" t="n">
        <v>3.809093309</v>
      </c>
      <c r="E315" s="1" t="n">
        <v>0.011500042</v>
      </c>
    </row>
    <row r="316" customFormat="false" ht="13.9" hidden="false" customHeight="false" outlineLevel="0" collapsed="false">
      <c r="A316" s="1" t="s">
        <v>319</v>
      </c>
      <c r="B316" s="1" t="n">
        <v>3.565439256</v>
      </c>
      <c r="E316" s="1" t="s">
        <v>2</v>
      </c>
    </row>
    <row r="317" customFormat="false" ht="13.9" hidden="false" customHeight="false" outlineLevel="0" collapsed="false">
      <c r="A317" s="1" t="s">
        <v>320</v>
      </c>
      <c r="B317" s="1" t="n">
        <v>1.814130899</v>
      </c>
      <c r="E317" s="1" t="s">
        <v>2</v>
      </c>
    </row>
    <row r="318" customFormat="false" ht="13.9" hidden="false" customHeight="false" outlineLevel="0" collapsed="false">
      <c r="A318" s="1" t="s">
        <v>321</v>
      </c>
      <c r="B318" s="1" t="n">
        <v>4.2976656</v>
      </c>
      <c r="C318" s="1" t="s">
        <v>15</v>
      </c>
      <c r="D318" s="1" t="n">
        <v>4.086464582</v>
      </c>
      <c r="E318" s="1" t="n">
        <v>0.044217566</v>
      </c>
    </row>
    <row r="319" customFormat="false" ht="13.9" hidden="false" customHeight="false" outlineLevel="0" collapsed="false">
      <c r="A319" s="1" t="s">
        <v>322</v>
      </c>
      <c r="B319" s="1" t="n">
        <v>2.810642062</v>
      </c>
      <c r="E319" s="1" t="s">
        <v>2</v>
      </c>
    </row>
    <row r="320" customFormat="false" ht="13.9" hidden="false" customHeight="false" outlineLevel="0" collapsed="false">
      <c r="A320" s="1" t="s">
        <v>323</v>
      </c>
      <c r="B320" s="1" t="n">
        <v>4.946857885</v>
      </c>
      <c r="E320" s="1" t="s">
        <v>2</v>
      </c>
    </row>
    <row r="321" customFormat="false" ht="13.9" hidden="false" customHeight="false" outlineLevel="0" collapsed="false">
      <c r="A321" s="1" t="s">
        <v>324</v>
      </c>
      <c r="B321" s="1" t="n">
        <v>2.628169504</v>
      </c>
      <c r="E321" s="1" t="s">
        <v>2</v>
      </c>
    </row>
    <row r="322" customFormat="false" ht="13.9" hidden="false" customHeight="false" outlineLevel="0" collapsed="false">
      <c r="A322" s="1" t="s">
        <v>325</v>
      </c>
      <c r="B322" s="1" t="n">
        <v>2.153574575</v>
      </c>
      <c r="E322" s="1" t="s">
        <v>2</v>
      </c>
    </row>
    <row r="323" customFormat="false" ht="13.9" hidden="false" customHeight="false" outlineLevel="0" collapsed="false">
      <c r="A323" s="1" t="s">
        <v>326</v>
      </c>
      <c r="B323" s="1" t="n">
        <v>3.236965777</v>
      </c>
      <c r="E323" s="1" t="s">
        <v>2</v>
      </c>
    </row>
    <row r="324" customFormat="false" ht="13.9" hidden="false" customHeight="false" outlineLevel="0" collapsed="false">
      <c r="A324" s="1" t="s">
        <v>327</v>
      </c>
      <c r="B324" s="1" t="n">
        <v>1.989512178</v>
      </c>
      <c r="E324" s="1" t="s">
        <v>2</v>
      </c>
    </row>
    <row r="325" customFormat="false" ht="13.9" hidden="false" customHeight="false" outlineLevel="0" collapsed="false">
      <c r="A325" s="1" t="s">
        <v>328</v>
      </c>
      <c r="B325" s="1" t="n">
        <v>3.243390104</v>
      </c>
      <c r="E325" s="1" t="s">
        <v>2</v>
      </c>
    </row>
    <row r="326" customFormat="false" ht="13.9" hidden="false" customHeight="false" outlineLevel="0" collapsed="false">
      <c r="A326" s="1" t="s">
        <v>329</v>
      </c>
      <c r="B326" s="1" t="n">
        <v>1.576685937</v>
      </c>
      <c r="E326" s="1" t="s">
        <v>2</v>
      </c>
    </row>
    <row r="327" customFormat="false" ht="13.9" hidden="false" customHeight="false" outlineLevel="0" collapsed="false">
      <c r="A327" s="1" t="s">
        <v>330</v>
      </c>
      <c r="B327" s="1" t="n">
        <v>4.898048468</v>
      </c>
      <c r="C327" s="1" t="s">
        <v>15</v>
      </c>
      <c r="D327" s="1" t="n">
        <v>4.50634039</v>
      </c>
      <c r="E327" s="1" t="n">
        <v>0.00042453</v>
      </c>
    </row>
    <row r="328" customFormat="false" ht="13.9" hidden="false" customHeight="false" outlineLevel="0" collapsed="false">
      <c r="A328" s="1" t="s">
        <v>331</v>
      </c>
      <c r="B328" s="1" t="n">
        <v>3.465102825</v>
      </c>
      <c r="E328" s="1" t="s">
        <v>2</v>
      </c>
    </row>
    <row r="329" customFormat="false" ht="13.9" hidden="false" customHeight="false" outlineLevel="0" collapsed="false">
      <c r="A329" s="1" t="s">
        <v>332</v>
      </c>
      <c r="B329" s="1" t="n">
        <v>3.708548806</v>
      </c>
      <c r="E329" s="1" t="n">
        <v>0.001890203</v>
      </c>
    </row>
    <row r="330" customFormat="false" ht="13.9" hidden="false" customHeight="false" outlineLevel="0" collapsed="false">
      <c r="A330" s="1" t="s">
        <v>333</v>
      </c>
      <c r="B330" s="1" t="n">
        <v>4.66565467</v>
      </c>
      <c r="C330" s="1" t="s">
        <v>15</v>
      </c>
      <c r="D330" s="1" t="n">
        <v>4.277933057</v>
      </c>
      <c r="E330" s="1" t="n">
        <v>0.002469099</v>
      </c>
    </row>
    <row r="331" customFormat="false" ht="13.9" hidden="false" customHeight="false" outlineLevel="0" collapsed="false">
      <c r="A331" s="1" t="s">
        <v>334</v>
      </c>
      <c r="B331" s="1" t="n">
        <v>3.693883797</v>
      </c>
      <c r="E331" s="1" t="s">
        <v>2</v>
      </c>
    </row>
    <row r="332" customFormat="false" ht="13.9" hidden="false" customHeight="false" outlineLevel="0" collapsed="false">
      <c r="A332" s="1" t="s">
        <v>335</v>
      </c>
      <c r="B332" s="1" t="n">
        <v>3.058468845</v>
      </c>
      <c r="E332" s="1" t="s">
        <v>2</v>
      </c>
    </row>
    <row r="333" customFormat="false" ht="13.9" hidden="false" customHeight="false" outlineLevel="0" collapsed="false">
      <c r="A333" s="1" t="s">
        <v>336</v>
      </c>
      <c r="B333" s="1" t="n">
        <v>4.056542088</v>
      </c>
      <c r="E333" s="1" t="s">
        <v>2</v>
      </c>
    </row>
    <row r="334" customFormat="false" ht="13.9" hidden="false" customHeight="false" outlineLevel="0" collapsed="false">
      <c r="A334" s="1" t="s">
        <v>337</v>
      </c>
      <c r="B334" s="1" t="n">
        <v>3.776769928</v>
      </c>
      <c r="E334" s="1" t="s">
        <v>2</v>
      </c>
    </row>
    <row r="335" customFormat="false" ht="13.9" hidden="false" customHeight="false" outlineLevel="0" collapsed="false">
      <c r="A335" s="1" t="s">
        <v>338</v>
      </c>
      <c r="B335" s="1" t="n">
        <v>3.708548806</v>
      </c>
      <c r="E335" s="1" t="n">
        <v>0.001890203</v>
      </c>
    </row>
    <row r="336" customFormat="false" ht="13.9" hidden="false" customHeight="false" outlineLevel="0" collapsed="false">
      <c r="A336" s="1" t="s">
        <v>339</v>
      </c>
      <c r="B336" s="1" t="n">
        <v>2.934892833</v>
      </c>
      <c r="E336" s="1" t="s">
        <v>2</v>
      </c>
    </row>
    <row r="337" customFormat="false" ht="13.9" hidden="false" customHeight="false" outlineLevel="0" collapsed="false">
      <c r="A337" s="1" t="s">
        <v>340</v>
      </c>
      <c r="B337" s="1" t="n">
        <v>2.950617689</v>
      </c>
      <c r="E337" s="1" t="s">
        <v>2</v>
      </c>
    </row>
    <row r="338" customFormat="false" ht="13.9" hidden="false" customHeight="false" outlineLevel="0" collapsed="false">
      <c r="A338" s="1" t="s">
        <v>341</v>
      </c>
      <c r="B338" s="1" t="n">
        <v>3.33473618</v>
      </c>
      <c r="E338" s="1" t="n">
        <v>0.04107447</v>
      </c>
    </row>
    <row r="339" customFormat="false" ht="13.9" hidden="false" customHeight="false" outlineLevel="0" collapsed="false">
      <c r="A339" s="1" t="s">
        <v>342</v>
      </c>
      <c r="B339" s="1" t="n">
        <v>2.692867336</v>
      </c>
      <c r="E339" s="1" t="s">
        <v>2</v>
      </c>
    </row>
    <row r="340" customFormat="false" ht="13.9" hidden="false" customHeight="false" outlineLevel="0" collapsed="false">
      <c r="A340" s="1" t="s">
        <v>343</v>
      </c>
      <c r="B340" s="1" t="n">
        <v>3.714497741</v>
      </c>
      <c r="E340" s="1" t="n">
        <v>0.018747953</v>
      </c>
    </row>
    <row r="341" customFormat="false" ht="13.9" hidden="false" customHeight="false" outlineLevel="0" collapsed="false">
      <c r="A341" s="1" t="s">
        <v>344</v>
      </c>
      <c r="B341" s="1" t="n">
        <v>3.298050413</v>
      </c>
      <c r="E341" s="1" t="n">
        <v>0.0032138</v>
      </c>
    </row>
    <row r="342" customFormat="false" ht="13.9" hidden="false" customHeight="false" outlineLevel="0" collapsed="false">
      <c r="A342" s="1" t="s">
        <v>345</v>
      </c>
      <c r="B342" s="1" t="n">
        <v>5.15217486</v>
      </c>
      <c r="C342" s="1" t="s">
        <v>23</v>
      </c>
      <c r="D342" s="1" t="n">
        <v>4.804144656</v>
      </c>
      <c r="E342" s="1" t="n">
        <v>0.012349793</v>
      </c>
    </row>
    <row r="343" customFormat="false" ht="13.9" hidden="false" customHeight="false" outlineLevel="0" collapsed="false">
      <c r="A343" s="1" t="s">
        <v>346</v>
      </c>
      <c r="B343" s="1" t="n">
        <v>1.507702696</v>
      </c>
      <c r="E343" s="1" t="s">
        <v>2</v>
      </c>
    </row>
    <row r="344" customFormat="false" ht="13.9" hidden="false" customHeight="false" outlineLevel="0" collapsed="false">
      <c r="A344" s="1" t="s">
        <v>347</v>
      </c>
      <c r="B344" s="1" t="n">
        <v>5.526538242</v>
      </c>
      <c r="C344" s="1" t="s">
        <v>20</v>
      </c>
      <c r="D344" s="1" t="n">
        <v>5.19499003</v>
      </c>
      <c r="E344" s="1" t="n">
        <v>0.024369911</v>
      </c>
    </row>
    <row r="345" customFormat="false" ht="13.9" hidden="false" customHeight="false" outlineLevel="0" collapsed="false">
      <c r="A345" s="1" t="s">
        <v>348</v>
      </c>
      <c r="B345" s="1" t="n">
        <v>4.241788299</v>
      </c>
      <c r="E345" s="1" t="s">
        <v>2</v>
      </c>
    </row>
    <row r="346" customFormat="false" ht="13.9" hidden="false" customHeight="false" outlineLevel="0" collapsed="false">
      <c r="A346" s="1" t="s">
        <v>349</v>
      </c>
      <c r="B346" s="1" t="n">
        <v>2.737113311</v>
      </c>
      <c r="E346" s="1" t="s">
        <v>2</v>
      </c>
    </row>
    <row r="347" customFormat="false" ht="13.9" hidden="false" customHeight="false" outlineLevel="0" collapsed="false">
      <c r="A347" s="1" t="s">
        <v>350</v>
      </c>
      <c r="B347" s="1" t="n">
        <v>4.136395613</v>
      </c>
      <c r="E347" s="1" t="s">
        <v>2</v>
      </c>
    </row>
    <row r="348" customFormat="false" ht="13.9" hidden="false" customHeight="false" outlineLevel="0" collapsed="false">
      <c r="A348" s="1" t="s">
        <v>351</v>
      </c>
      <c r="B348" s="1" t="n">
        <v>2.988065178</v>
      </c>
      <c r="E348" s="1" t="s">
        <v>2</v>
      </c>
    </row>
    <row r="349" customFormat="false" ht="13.9" hidden="false" customHeight="false" outlineLevel="0" collapsed="false">
      <c r="A349" s="1" t="s">
        <v>352</v>
      </c>
      <c r="B349" s="1" t="n">
        <v>4.586852563</v>
      </c>
      <c r="C349" s="1" t="s">
        <v>15</v>
      </c>
      <c r="D349" s="1" t="n">
        <v>4.282475097</v>
      </c>
      <c r="E349" s="1" t="n">
        <v>0.001736107</v>
      </c>
    </row>
    <row r="350" customFormat="false" ht="13.9" hidden="false" customHeight="false" outlineLevel="0" collapsed="false">
      <c r="A350" s="1" t="s">
        <v>353</v>
      </c>
      <c r="B350" s="1" t="n">
        <v>3.760399297</v>
      </c>
      <c r="E350" s="1" t="n">
        <v>0.001529989</v>
      </c>
    </row>
    <row r="351" customFormat="false" ht="13.9" hidden="false" customHeight="false" outlineLevel="0" collapsed="false">
      <c r="A351" s="1" t="s">
        <v>354</v>
      </c>
      <c r="B351" s="1" t="n">
        <v>3.123476945</v>
      </c>
      <c r="E351" s="1" t="s">
        <v>2</v>
      </c>
    </row>
    <row r="352" customFormat="false" ht="13.9" hidden="false" customHeight="false" outlineLevel="0" collapsed="false">
      <c r="A352" s="1" t="s">
        <v>355</v>
      </c>
      <c r="B352" s="1" t="n">
        <v>2.002649969</v>
      </c>
      <c r="E352" s="1" t="s">
        <v>2</v>
      </c>
    </row>
    <row r="353" customFormat="false" ht="13.9" hidden="false" customHeight="false" outlineLevel="0" collapsed="false">
      <c r="A353" s="1" t="s">
        <v>356</v>
      </c>
      <c r="B353" s="1" t="n">
        <v>3.843526842</v>
      </c>
      <c r="E353" s="1" t="s">
        <v>2</v>
      </c>
    </row>
    <row r="354" customFormat="false" ht="13.9" hidden="false" customHeight="false" outlineLevel="0" collapsed="false">
      <c r="A354" s="1" t="s">
        <v>357</v>
      </c>
      <c r="B354" s="1" t="n">
        <v>2.737113311</v>
      </c>
      <c r="E354" s="1" t="s">
        <v>2</v>
      </c>
    </row>
    <row r="355" customFormat="false" ht="13.9" hidden="false" customHeight="false" outlineLevel="0" collapsed="false">
      <c r="A355" s="1" t="s">
        <v>358</v>
      </c>
      <c r="B355" s="1" t="n">
        <v>3.308355778</v>
      </c>
      <c r="E355" s="1" t="s">
        <v>2</v>
      </c>
    </row>
    <row r="356" customFormat="false" ht="13.9" hidden="false" customHeight="false" outlineLevel="0" collapsed="false">
      <c r="A356" s="1" t="s">
        <v>359</v>
      </c>
      <c r="B356" s="1" t="n">
        <v>2.65533428</v>
      </c>
      <c r="E356" s="1" t="s">
        <v>2</v>
      </c>
    </row>
    <row r="357" customFormat="false" ht="13.9" hidden="false" customHeight="false" outlineLevel="0" collapsed="false">
      <c r="A357" s="1" t="s">
        <v>360</v>
      </c>
      <c r="B357" s="1" t="n">
        <v>5.935987243</v>
      </c>
      <c r="C357" s="1" t="s">
        <v>20</v>
      </c>
      <c r="D357" s="1" t="n">
        <v>4.941337601</v>
      </c>
      <c r="E357" s="1" t="n">
        <v>0.041586418</v>
      </c>
    </row>
    <row r="358" customFormat="false" ht="13.9" hidden="false" customHeight="false" outlineLevel="0" collapsed="false">
      <c r="A358" s="1" t="s">
        <v>361</v>
      </c>
      <c r="B358" s="1" t="n">
        <v>3.14567487</v>
      </c>
      <c r="E358" s="1" t="n">
        <v>0.043575614</v>
      </c>
    </row>
    <row r="359" customFormat="false" ht="13.9" hidden="false" customHeight="false" outlineLevel="0" collapsed="false">
      <c r="A359" s="1" t="s">
        <v>362</v>
      </c>
      <c r="B359" s="1" t="n">
        <v>2.873291197</v>
      </c>
      <c r="E359" s="1" t="n">
        <v>0.002468991</v>
      </c>
    </row>
    <row r="360" customFormat="false" ht="13.9" hidden="false" customHeight="false" outlineLevel="0" collapsed="false">
      <c r="A360" s="1" t="s">
        <v>363</v>
      </c>
      <c r="B360" s="1" t="n">
        <v>3.243390104</v>
      </c>
      <c r="E360" s="1" t="s">
        <v>2</v>
      </c>
    </row>
    <row r="361" customFormat="false" ht="13.9" hidden="false" customHeight="false" outlineLevel="0" collapsed="false">
      <c r="A361" s="1" t="s">
        <v>364</v>
      </c>
      <c r="B361" s="1" t="n">
        <v>3.300107157</v>
      </c>
      <c r="E361" s="1" t="s">
        <v>2</v>
      </c>
    </row>
    <row r="362" customFormat="false" ht="13.9" hidden="false" customHeight="false" outlineLevel="0" collapsed="false">
      <c r="A362" s="1" t="s">
        <v>365</v>
      </c>
      <c r="B362" s="1" t="n">
        <v>3.67622393</v>
      </c>
      <c r="E362" s="1" t="s">
        <v>2</v>
      </c>
    </row>
    <row r="363" customFormat="false" ht="13.9" hidden="false" customHeight="false" outlineLevel="0" collapsed="false">
      <c r="A363" s="1" t="s">
        <v>366</v>
      </c>
      <c r="B363" s="1" t="n">
        <v>3.996214273</v>
      </c>
      <c r="E363" s="1" t="n">
        <v>0.035988903</v>
      </c>
    </row>
    <row r="364" customFormat="false" ht="13.9" hidden="false" customHeight="false" outlineLevel="0" collapsed="false">
      <c r="A364" s="1" t="s">
        <v>367</v>
      </c>
      <c r="B364" s="1" t="n">
        <v>3.059818363</v>
      </c>
      <c r="E364" s="1" t="s">
        <v>2</v>
      </c>
    </row>
    <row r="365" customFormat="false" ht="13.9" hidden="false" customHeight="false" outlineLevel="0" collapsed="false">
      <c r="A365" s="1" t="s">
        <v>368</v>
      </c>
      <c r="B365" s="1" t="n">
        <v>4.176547461</v>
      </c>
      <c r="E365" s="1" t="n">
        <v>0.038903406</v>
      </c>
    </row>
    <row r="366" customFormat="false" ht="13.9" hidden="false" customHeight="false" outlineLevel="0" collapsed="false">
      <c r="A366" s="1" t="s">
        <v>369</v>
      </c>
      <c r="B366" s="1" t="n">
        <v>3.767517783</v>
      </c>
      <c r="E366" s="1" t="n">
        <v>0.00177894</v>
      </c>
    </row>
    <row r="367" customFormat="false" ht="13.9" hidden="false" customHeight="false" outlineLevel="0" collapsed="false">
      <c r="A367" s="1" t="s">
        <v>370</v>
      </c>
      <c r="B367" s="1" t="n">
        <v>3.915812701</v>
      </c>
      <c r="E367" s="1" t="s">
        <v>2</v>
      </c>
    </row>
    <row r="368" customFormat="false" ht="13.9" hidden="false" customHeight="false" outlineLevel="0" collapsed="false">
      <c r="A368" s="1" t="s">
        <v>371</v>
      </c>
      <c r="B368" s="1" t="n">
        <v>3.180984684</v>
      </c>
      <c r="E368" s="1" t="s">
        <v>2</v>
      </c>
    </row>
    <row r="369" customFormat="false" ht="13.9" hidden="false" customHeight="false" outlineLevel="0" collapsed="false">
      <c r="A369" s="1" t="s">
        <v>372</v>
      </c>
      <c r="B369" s="1" t="n">
        <v>1.507702696</v>
      </c>
      <c r="E369" s="1" t="s">
        <v>2</v>
      </c>
    </row>
    <row r="370" customFormat="false" ht="13.9" hidden="false" customHeight="false" outlineLevel="0" collapsed="false">
      <c r="A370" s="1" t="s">
        <v>373</v>
      </c>
      <c r="B370" s="1" t="n">
        <v>4.242250287</v>
      </c>
      <c r="E370" s="1" t="n">
        <v>0.000117473</v>
      </c>
    </row>
    <row r="371" customFormat="false" ht="13.9" hidden="false" customHeight="false" outlineLevel="0" collapsed="false">
      <c r="A371" s="1" t="s">
        <v>374</v>
      </c>
      <c r="B371" s="1" t="n">
        <v>1.746968329</v>
      </c>
      <c r="E371" s="1" t="s">
        <v>2</v>
      </c>
    </row>
    <row r="372" customFormat="false" ht="13.9" hidden="false" customHeight="false" outlineLevel="0" collapsed="false">
      <c r="A372" s="1" t="s">
        <v>375</v>
      </c>
      <c r="B372" s="1" t="n">
        <v>4.278778284</v>
      </c>
      <c r="E372" s="1" t="s">
        <v>2</v>
      </c>
    </row>
    <row r="373" customFormat="false" ht="13.9" hidden="false" customHeight="false" outlineLevel="0" collapsed="false">
      <c r="A373" s="1" t="s">
        <v>376</v>
      </c>
      <c r="B373" s="1" t="n">
        <v>5.184667069</v>
      </c>
      <c r="C373" s="1" t="s">
        <v>15</v>
      </c>
      <c r="D373" s="1" t="n">
        <v>4.857634805</v>
      </c>
      <c r="E373" s="1" t="n">
        <v>0.004980314</v>
      </c>
    </row>
    <row r="374" customFormat="false" ht="13.9" hidden="false" customHeight="false" outlineLevel="0" collapsed="false">
      <c r="A374" s="1" t="s">
        <v>377</v>
      </c>
      <c r="B374" s="1" t="n">
        <v>2.692867336</v>
      </c>
      <c r="E374" s="1" t="s">
        <v>2</v>
      </c>
    </row>
    <row r="375" customFormat="false" ht="13.9" hidden="false" customHeight="false" outlineLevel="0" collapsed="false">
      <c r="A375" s="1" t="s">
        <v>378</v>
      </c>
      <c r="B375" s="1" t="n">
        <v>3.036221697</v>
      </c>
      <c r="E375" s="1" t="s">
        <v>2</v>
      </c>
    </row>
    <row r="376" customFormat="false" ht="13.9" hidden="false" customHeight="false" outlineLevel="0" collapsed="false">
      <c r="A376" s="1" t="s">
        <v>379</v>
      </c>
      <c r="B376" s="1" t="n">
        <v>3.698833156</v>
      </c>
      <c r="E376" s="1" t="n">
        <v>0.003269701</v>
      </c>
    </row>
    <row r="377" customFormat="false" ht="13.9" hidden="false" customHeight="false" outlineLevel="0" collapsed="false">
      <c r="A377" s="1" t="s">
        <v>380</v>
      </c>
      <c r="B377" s="1" t="n">
        <v>5.123424888</v>
      </c>
      <c r="C377" s="1" t="s">
        <v>15</v>
      </c>
      <c r="D377" s="1" t="n">
        <v>4.796302328</v>
      </c>
      <c r="E377" s="1" t="n">
        <v>0.012453709</v>
      </c>
    </row>
    <row r="378" customFormat="false" ht="13.9" hidden="false" customHeight="false" outlineLevel="0" collapsed="false">
      <c r="A378" s="1" t="s">
        <v>381</v>
      </c>
      <c r="B378" s="1" t="n">
        <v>2.95100321</v>
      </c>
      <c r="E378" s="1" t="n">
        <v>0.015621794</v>
      </c>
    </row>
    <row r="379" customFormat="false" ht="13.9" hidden="false" customHeight="false" outlineLevel="0" collapsed="false">
      <c r="A379" s="1" t="s">
        <v>382</v>
      </c>
      <c r="B379" s="1" t="n">
        <v>3.402011583</v>
      </c>
      <c r="E379" s="1" t="s">
        <v>2</v>
      </c>
    </row>
    <row r="380" customFormat="false" ht="13.9" hidden="false" customHeight="false" outlineLevel="0" collapsed="false">
      <c r="A380" s="1" t="s">
        <v>383</v>
      </c>
      <c r="B380" s="1" t="n">
        <v>5.543733606</v>
      </c>
      <c r="C380" s="1" t="s">
        <v>15</v>
      </c>
      <c r="D380" s="1" t="n">
        <v>5.114856247</v>
      </c>
      <c r="E380" s="1" t="n">
        <v>0.00193438</v>
      </c>
    </row>
    <row r="381" customFormat="false" ht="13.9" hidden="false" customHeight="false" outlineLevel="0" collapsed="false">
      <c r="A381" s="1" t="s">
        <v>384</v>
      </c>
      <c r="B381" s="1" t="n">
        <v>2.873291197</v>
      </c>
      <c r="E381" s="1" t="n">
        <v>0.002468991</v>
      </c>
    </row>
    <row r="382" customFormat="false" ht="13.9" hidden="false" customHeight="false" outlineLevel="0" collapsed="false">
      <c r="A382" s="1" t="s">
        <v>385</v>
      </c>
      <c r="B382" s="1" t="n">
        <v>4.538881277</v>
      </c>
      <c r="C382" s="1" t="s">
        <v>23</v>
      </c>
      <c r="D382" s="1" t="n">
        <v>4.222406011</v>
      </c>
      <c r="E382" s="1" t="n">
        <v>0.005661768</v>
      </c>
    </row>
    <row r="383" customFormat="false" ht="13.9" hidden="false" customHeight="false" outlineLevel="0" collapsed="false">
      <c r="A383" s="1" t="s">
        <v>386</v>
      </c>
      <c r="B383" s="1" t="n">
        <v>3.475898105</v>
      </c>
      <c r="E383" s="1" t="s">
        <v>2</v>
      </c>
    </row>
    <row r="384" customFormat="false" ht="13.9" hidden="false" customHeight="false" outlineLevel="0" collapsed="false">
      <c r="A384" s="1" t="s">
        <v>387</v>
      </c>
      <c r="B384" s="1" t="n">
        <v>4.176547461</v>
      </c>
      <c r="E384" s="1" t="n">
        <v>0.038903406</v>
      </c>
    </row>
    <row r="385" customFormat="false" ht="13.9" hidden="false" customHeight="false" outlineLevel="0" collapsed="false">
      <c r="A385" s="1" t="s">
        <v>388</v>
      </c>
      <c r="B385" s="1" t="n">
        <v>3.626770705</v>
      </c>
      <c r="E385" s="1" t="n">
        <v>0.0287574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5" activeCellId="0" sqref="F25"/>
    </sheetView>
  </sheetViews>
  <sheetFormatPr defaultColWidth="8.96875" defaultRowHeight="13.9" zeroHeight="false" outlineLevelRow="0" outlineLevelCol="0"/>
  <cols>
    <col collapsed="false" customWidth="true" hidden="false" outlineLevel="0" max="1" min="1" style="0" width="107.78"/>
    <col collapsed="false" customWidth="true" hidden="false" outlineLevel="0" max="2" min="2" style="0" width="14.66"/>
    <col collapsed="false" customWidth="true" hidden="false" outlineLevel="0" max="3" min="3" style="0" width="26.66"/>
    <col collapsed="false" customWidth="true" hidden="false" outlineLevel="0" max="4" min="4" style="0" width="23.66"/>
    <col collapsed="false" customWidth="true" hidden="false" outlineLevel="0" max="5" min="5" style="0" width="20.05"/>
  </cols>
  <sheetData>
    <row r="1" customFormat="false" ht="13.9" hidden="false" customHeight="false" outlineLevel="0" collapsed="false">
      <c r="A1" s="4" t="s">
        <v>389</v>
      </c>
    </row>
    <row r="2" customFormat="false" ht="13.9" hidden="false" customHeight="false" outlineLevel="0" collapsed="false">
      <c r="A2" s="0" t="s">
        <v>390</v>
      </c>
      <c r="B2" s="0" t="s">
        <v>391</v>
      </c>
      <c r="C2" s="0" t="s">
        <v>392</v>
      </c>
      <c r="D2" s="5" t="s">
        <v>393</v>
      </c>
    </row>
    <row r="3" customFormat="false" ht="13.9" hidden="false" customHeight="false" outlineLevel="0" collapsed="false">
      <c r="A3" s="1" t="s">
        <v>175</v>
      </c>
      <c r="B3" s="5" t="s">
        <v>394</v>
      </c>
      <c r="C3" s="6" t="s">
        <v>395</v>
      </c>
      <c r="D3" s="1" t="n">
        <v>0.002089738</v>
      </c>
    </row>
    <row r="4" customFormat="false" ht="13.9" hidden="false" customHeight="false" outlineLevel="0" collapsed="false">
      <c r="A4" s="1" t="s">
        <v>22</v>
      </c>
      <c r="B4" s="5" t="s">
        <v>394</v>
      </c>
      <c r="C4" s="6" t="s">
        <v>396</v>
      </c>
      <c r="D4" s="1" t="n">
        <v>0.026210814</v>
      </c>
    </row>
    <row r="5" customFormat="false" ht="13.9" hidden="false" customHeight="false" outlineLevel="0" collapsed="false">
      <c r="A5" s="1" t="s">
        <v>182</v>
      </c>
      <c r="B5" s="5" t="s">
        <v>394</v>
      </c>
      <c r="C5" s="6" t="s">
        <v>397</v>
      </c>
      <c r="D5" s="1" t="n">
        <v>0.000130479</v>
      </c>
    </row>
    <row r="6" customFormat="false" ht="13.9" hidden="false" customHeight="false" outlineLevel="0" collapsed="false">
      <c r="A6" s="1" t="s">
        <v>208</v>
      </c>
      <c r="B6" s="5" t="s">
        <v>394</v>
      </c>
      <c r="C6" s="6" t="s">
        <v>398</v>
      </c>
      <c r="D6" s="1" t="n">
        <v>0.049952269</v>
      </c>
    </row>
    <row r="7" customFormat="false" ht="13.9" hidden="false" customHeight="false" outlineLevel="0" collapsed="false">
      <c r="A7" s="1" t="s">
        <v>215</v>
      </c>
      <c r="B7" s="5" t="s">
        <v>394</v>
      </c>
      <c r="C7" s="6" t="s">
        <v>399</v>
      </c>
      <c r="D7" s="3" t="n">
        <v>7.48E-005</v>
      </c>
    </row>
    <row r="8" customFormat="false" ht="13.9" hidden="false" customHeight="false" outlineLevel="0" collapsed="false">
      <c r="A8" s="1" t="s">
        <v>140</v>
      </c>
      <c r="B8" s="5" t="s">
        <v>394</v>
      </c>
      <c r="C8" s="6" t="s">
        <v>400</v>
      </c>
      <c r="D8" s="1" t="n">
        <v>0.001220143</v>
      </c>
    </row>
    <row r="9" customFormat="false" ht="13.9" hidden="false" customHeight="false" outlineLevel="0" collapsed="false">
      <c r="A9" s="1" t="s">
        <v>103</v>
      </c>
      <c r="B9" s="5" t="s">
        <v>394</v>
      </c>
      <c r="C9" s="6" t="s">
        <v>401</v>
      </c>
      <c r="D9" s="1" t="n">
        <v>0.014582747</v>
      </c>
    </row>
    <row r="10" customFormat="false" ht="13.9" hidden="false" customHeight="false" outlineLevel="0" collapsed="false">
      <c r="A10" s="1" t="s">
        <v>313</v>
      </c>
      <c r="B10" s="5" t="s">
        <v>394</v>
      </c>
      <c r="C10" s="6" t="s">
        <v>402</v>
      </c>
      <c r="D10" s="1" t="n">
        <v>0.015498319</v>
      </c>
    </row>
    <row r="11" customFormat="false" ht="13.9" hidden="false" customHeight="false" outlineLevel="0" collapsed="false">
      <c r="A11" s="1" t="s">
        <v>380</v>
      </c>
      <c r="B11" s="5" t="s">
        <v>403</v>
      </c>
      <c r="C11" s="6" t="s">
        <v>404</v>
      </c>
      <c r="D11" s="1" t="n">
        <v>0.012453709</v>
      </c>
    </row>
    <row r="12" customFormat="false" ht="13.9" hidden="false" customHeight="false" outlineLevel="0" collapsed="false">
      <c r="A12" s="1" t="s">
        <v>301</v>
      </c>
      <c r="B12" s="5" t="s">
        <v>403</v>
      </c>
      <c r="C12" s="6" t="s">
        <v>405</v>
      </c>
      <c r="D12" s="1" t="n">
        <v>0.002712916</v>
      </c>
    </row>
    <row r="13" customFormat="false" ht="13.9" hidden="false" customHeight="false" outlineLevel="0" collapsed="false">
      <c r="A13" s="1" t="s">
        <v>297</v>
      </c>
      <c r="B13" s="5" t="s">
        <v>403</v>
      </c>
      <c r="C13" s="6" t="s">
        <v>406</v>
      </c>
      <c r="D13" s="1" t="n">
        <v>0.029376387</v>
      </c>
    </row>
    <row r="14" customFormat="false" ht="13.9" hidden="false" customHeight="false" outlineLevel="0" collapsed="false">
      <c r="A14" s="1" t="s">
        <v>352</v>
      </c>
      <c r="B14" s="5" t="s">
        <v>403</v>
      </c>
      <c r="C14" s="6" t="s">
        <v>407</v>
      </c>
      <c r="D14" s="1" t="n">
        <v>0.001736107</v>
      </c>
    </row>
    <row r="15" customFormat="false" ht="13.9" hidden="false" customHeight="false" outlineLevel="0" collapsed="false">
      <c r="A15" s="1" t="s">
        <v>57</v>
      </c>
      <c r="B15" s="5" t="s">
        <v>403</v>
      </c>
      <c r="C15" s="6" t="s">
        <v>408</v>
      </c>
      <c r="D15" s="1" t="n">
        <v>0.00966783</v>
      </c>
    </row>
    <row r="16" customFormat="false" ht="13.9" hidden="false" customHeight="false" outlineLevel="0" collapsed="false">
      <c r="A16" s="1" t="s">
        <v>295</v>
      </c>
      <c r="B16" s="5" t="s">
        <v>403</v>
      </c>
      <c r="C16" s="6" t="s">
        <v>409</v>
      </c>
      <c r="D16" s="1" t="n">
        <v>0.044217566</v>
      </c>
    </row>
    <row r="17" customFormat="false" ht="13.9" hidden="false" customHeight="false" outlineLevel="0" collapsed="false">
      <c r="A17" s="1" t="s">
        <v>18</v>
      </c>
      <c r="B17" s="5" t="s">
        <v>403</v>
      </c>
      <c r="C17" s="6" t="s">
        <v>410</v>
      </c>
      <c r="D17" s="1" t="n">
        <v>0.000221839</v>
      </c>
    </row>
    <row r="18" customFormat="false" ht="13.9" hidden="false" customHeight="false" outlineLevel="0" collapsed="false">
      <c r="A18" s="1" t="s">
        <v>54</v>
      </c>
      <c r="B18" s="5" t="s">
        <v>411</v>
      </c>
      <c r="C18" s="6" t="s">
        <v>412</v>
      </c>
      <c r="D18" s="1" t="n">
        <v>0.028404736</v>
      </c>
    </row>
    <row r="19" customFormat="false" ht="13.9" hidden="false" customHeight="false" outlineLevel="0" collapsed="false">
      <c r="A19" s="1" t="s">
        <v>19</v>
      </c>
      <c r="B19" s="5" t="s">
        <v>411</v>
      </c>
      <c r="C19" s="6" t="s">
        <v>413</v>
      </c>
      <c r="D19" s="3" t="n">
        <v>6.15E-006</v>
      </c>
    </row>
    <row r="20" customFormat="false" ht="13.9" hidden="false" customHeight="false" outlineLevel="0" collapsed="false">
      <c r="A20" s="1" t="s">
        <v>159</v>
      </c>
      <c r="B20" s="5" t="s">
        <v>411</v>
      </c>
      <c r="C20" s="6" t="s">
        <v>414</v>
      </c>
      <c r="D20" s="1" t="n">
        <v>0.000110389</v>
      </c>
    </row>
  </sheetData>
  <conditionalFormatting sqref="C3:C20">
    <cfRule type="expression" priority="2" aboveAverage="0" equalAverage="0" bottom="0" percent="0" rank="0" text="" dxfId="0">
      <formula>AND(COUNTIF($C$3:$C$20,C3)&gt;1,NOT(ISBLANK(C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xuanyi yang</dc:creator>
  <dc:description/>
  <dc:language>en-US</dc:language>
  <cp:lastModifiedBy>ming li</cp:lastModifiedBy>
  <dcterms:modified xsi:type="dcterms:W3CDTF">2024-09-26T03:31:36Z</dcterms:modified>
  <cp:revision>0</cp:revision>
  <dc:subject/>
  <dc:title/>
</cp:coreProperties>
</file>